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0" yWindow="0" windowWidth="19815" windowHeight="7860" tabRatio="770"/>
  </bookViews>
  <sheets>
    <sheet name="Table S2a" sheetId="2" r:id="rId1"/>
    <sheet name="Table S2b" sheetId="3" r:id="rId2"/>
    <sheet name="Table S2c" sheetId="4" r:id="rId3"/>
    <sheet name="Table S2d" sheetId="5" r:id="rId4"/>
    <sheet name="Table S2e" sheetId="6" r:id="rId5"/>
    <sheet name="Table S2f" sheetId="7" r:id="rId6"/>
    <sheet name="Table S2g" sheetId="8" r:id="rId7"/>
    <sheet name="Table S2h" sheetId="9" r:id="rId8"/>
    <sheet name="Table S2i" sheetId="10" r:id="rId9"/>
  </sheets>
  <calcPr calcId="144525"/>
</workbook>
</file>

<file path=xl/calcChain.xml><?xml version="1.0" encoding="utf-8"?>
<calcChain xmlns="http://schemas.openxmlformats.org/spreadsheetml/2006/main">
  <c r="I18" i="2" l="1"/>
  <c r="K17" i="2"/>
  <c r="J17" i="2"/>
  <c r="I17" i="2"/>
  <c r="F17" i="2"/>
  <c r="E17" i="2"/>
  <c r="D17" i="2"/>
  <c r="I29" i="10" l="1"/>
  <c r="L28" i="10"/>
  <c r="K28" i="10"/>
  <c r="J28" i="10"/>
  <c r="F28" i="10"/>
  <c r="E28" i="10"/>
  <c r="D28" i="10"/>
  <c r="I38" i="9"/>
  <c r="L37" i="9"/>
  <c r="K37" i="9"/>
  <c r="J37" i="9"/>
  <c r="F37" i="9"/>
  <c r="E37" i="9"/>
  <c r="D37" i="9"/>
  <c r="I19" i="8"/>
  <c r="K18" i="8"/>
  <c r="J18" i="8"/>
  <c r="I18" i="8"/>
  <c r="F18" i="8"/>
  <c r="E18" i="8"/>
  <c r="D18" i="8"/>
  <c r="I36" i="7"/>
  <c r="L35" i="7"/>
  <c r="K35" i="7"/>
  <c r="J35" i="7"/>
  <c r="F35" i="7"/>
  <c r="E35" i="7"/>
  <c r="D35" i="7"/>
  <c r="I21" i="6"/>
  <c r="L20" i="6"/>
  <c r="K20" i="6"/>
  <c r="J20" i="6"/>
  <c r="F20" i="6"/>
  <c r="E20" i="6"/>
  <c r="D20" i="6"/>
  <c r="H15" i="5"/>
  <c r="K14" i="5"/>
  <c r="J14" i="5"/>
  <c r="I14" i="5"/>
  <c r="F14" i="5"/>
  <c r="E14" i="5"/>
  <c r="D14" i="5"/>
  <c r="I33" i="4"/>
  <c r="K32" i="4"/>
  <c r="J32" i="4"/>
  <c r="I32" i="4"/>
  <c r="F32" i="4"/>
  <c r="E32" i="4"/>
  <c r="D32" i="4"/>
  <c r="I20" i="3"/>
  <c r="K19" i="3"/>
  <c r="J19" i="3"/>
  <c r="I19" i="3"/>
  <c r="F19" i="3"/>
  <c r="E19" i="3"/>
  <c r="D19" i="3"/>
</calcChain>
</file>

<file path=xl/sharedStrings.xml><?xml version="1.0" encoding="utf-8"?>
<sst xmlns="http://schemas.openxmlformats.org/spreadsheetml/2006/main" count="622" uniqueCount="359">
  <si>
    <t>Conditional Z tests</t>
  </si>
  <si>
    <t>Marker</t>
  </si>
  <si>
    <t>Bin</t>
  </si>
  <si>
    <r>
      <rPr>
        <sz val="10"/>
        <rFont val="Times New Roman"/>
        <family val="1"/>
      </rPr>
      <t>F</t>
    </r>
    <r>
      <rPr>
        <vertAlign val="subscript"/>
        <sz val="10"/>
        <rFont val="Times New Roman"/>
        <family val="1"/>
      </rPr>
      <t>(B)</t>
    </r>
  </si>
  <si>
    <r>
      <rPr>
        <sz val="10"/>
        <rFont val="Times New Roman"/>
        <family val="1"/>
      </rPr>
      <t>F</t>
    </r>
    <r>
      <rPr>
        <vertAlign val="subscript"/>
        <sz val="10"/>
        <rFont val="Times New Roman"/>
        <family val="1"/>
      </rPr>
      <t>(H)</t>
    </r>
  </si>
  <si>
    <r>
      <rPr>
        <sz val="10"/>
        <rFont val="Times New Roman"/>
        <family val="1"/>
      </rPr>
      <t>F</t>
    </r>
    <r>
      <rPr>
        <vertAlign val="subscript"/>
        <sz val="10"/>
        <rFont val="Times New Roman"/>
        <family val="1"/>
      </rPr>
      <t>(donor)</t>
    </r>
  </si>
  <si>
    <t>P</t>
  </si>
  <si>
    <r>
      <rPr>
        <sz val="10"/>
        <rFont val="Times New Roman"/>
        <family val="1"/>
      </rPr>
      <t>F</t>
    </r>
    <r>
      <rPr>
        <vertAlign val="subscript"/>
        <sz val="10"/>
        <rFont val="Times New Roman"/>
        <family val="1"/>
      </rPr>
      <t>(I)</t>
    </r>
  </si>
  <si>
    <t>Z</t>
  </si>
  <si>
    <t>RM450</t>
  </si>
  <si>
    <t>RM207</t>
  </si>
  <si>
    <t>2.11</t>
  </si>
  <si>
    <t>RM335</t>
  </si>
  <si>
    <t>RM122</t>
  </si>
  <si>
    <t>RM509</t>
  </si>
  <si>
    <t>RM190</t>
  </si>
  <si>
    <t>RM527</t>
  </si>
  <si>
    <t>RM103</t>
  </si>
  <si>
    <t>RM336</t>
  </si>
  <si>
    <t>RM407</t>
  </si>
  <si>
    <t>RM408</t>
  </si>
  <si>
    <t>RM201</t>
  </si>
  <si>
    <t>RM171</t>
  </si>
  <si>
    <t>RM313</t>
  </si>
  <si>
    <t>RM86</t>
  </si>
  <si>
    <t>RM211</t>
  </si>
  <si>
    <t>RM411</t>
  </si>
  <si>
    <t>RM186</t>
  </si>
  <si>
    <t>RM351</t>
  </si>
  <si>
    <t>RM248</t>
  </si>
  <si>
    <t>RM210</t>
  </si>
  <si>
    <t>RM566</t>
  </si>
  <si>
    <t>RM215</t>
  </si>
  <si>
    <t>RM271</t>
  </si>
  <si>
    <t>RM286</t>
  </si>
  <si>
    <t>RM206</t>
  </si>
  <si>
    <t>RM519</t>
  </si>
  <si>
    <t>RM309</t>
  </si>
  <si>
    <t>Mean</t>
  </si>
  <si>
    <t>Overlap%</t>
  </si>
  <si>
    <t>RM1</t>
  </si>
  <si>
    <t>RM81A</t>
  </si>
  <si>
    <t>RM5</t>
  </si>
  <si>
    <t>RM246</t>
  </si>
  <si>
    <t>RM279</t>
  </si>
  <si>
    <t>RM555</t>
  </si>
  <si>
    <t>RM324</t>
  </si>
  <si>
    <t>RM208</t>
  </si>
  <si>
    <t>RM231</t>
  </si>
  <si>
    <t>RM156</t>
  </si>
  <si>
    <t>RM504</t>
  </si>
  <si>
    <t>RM293</t>
  </si>
  <si>
    <t xml:space="preserve">  </t>
  </si>
  <si>
    <t>RM85</t>
  </si>
  <si>
    <t>3.11</t>
  </si>
  <si>
    <t>RM307</t>
  </si>
  <si>
    <t>RM471</t>
  </si>
  <si>
    <t>RM349</t>
  </si>
  <si>
    <t>RM276</t>
  </si>
  <si>
    <t>RM528</t>
  </si>
  <si>
    <t>RM340</t>
  </si>
  <si>
    <t>RM432</t>
  </si>
  <si>
    <t>RM172</t>
  </si>
  <si>
    <t>RM126</t>
  </si>
  <si>
    <t>RM223</t>
  </si>
  <si>
    <t>RM264</t>
  </si>
  <si>
    <t>RM145</t>
  </si>
  <si>
    <t>RM545</t>
  </si>
  <si>
    <t>RM514</t>
  </si>
  <si>
    <t>3.10</t>
  </si>
  <si>
    <t>RM280</t>
  </si>
  <si>
    <t>RM225</t>
  </si>
  <si>
    <t>RM234</t>
  </si>
  <si>
    <t>RM296</t>
  </si>
  <si>
    <t>RM228</t>
  </si>
  <si>
    <t>RM202</t>
  </si>
  <si>
    <t>AG</t>
  </si>
  <si>
    <t>RM200</t>
  </si>
  <si>
    <t>1.1</t>
  </si>
  <si>
    <t>RM449</t>
  </si>
  <si>
    <t>1.6</t>
  </si>
  <si>
    <t>RM526</t>
  </si>
  <si>
    <t>2.8</t>
  </si>
  <si>
    <t>RM22</t>
  </si>
  <si>
    <t>RM114</t>
  </si>
  <si>
    <t>RM87</t>
  </si>
  <si>
    <t>5.6</t>
  </si>
  <si>
    <t>6.3</t>
  </si>
  <si>
    <t>6.5</t>
  </si>
  <si>
    <t>6.2</t>
  </si>
  <si>
    <t>RM434</t>
  </si>
  <si>
    <t>9.5</t>
  </si>
  <si>
    <t>RM467</t>
  </si>
  <si>
    <t>RM258</t>
  </si>
  <si>
    <t>10.6</t>
  </si>
  <si>
    <t>11.1</t>
  </si>
  <si>
    <t>RM187</t>
  </si>
  <si>
    <t>11.5</t>
  </si>
  <si>
    <t>Genetic overlap% between DT loci and ST loci</t>
  </si>
  <si>
    <t>RM259</t>
  </si>
  <si>
    <t>1.4</t>
  </si>
  <si>
    <t>RM23</t>
  </si>
  <si>
    <t>1.5</t>
  </si>
  <si>
    <t>RM306</t>
  </si>
  <si>
    <t>1.7</t>
  </si>
  <si>
    <t>RM212</t>
  </si>
  <si>
    <t>1.10</t>
  </si>
  <si>
    <t>RM14</t>
  </si>
  <si>
    <t>1.13</t>
  </si>
  <si>
    <t>RM8</t>
  </si>
  <si>
    <t>2.3</t>
  </si>
  <si>
    <t>RM262</t>
  </si>
  <si>
    <t>2.5</t>
  </si>
  <si>
    <t>RM6</t>
  </si>
  <si>
    <t>2.9</t>
  </si>
  <si>
    <t>RM213</t>
  </si>
  <si>
    <t>RM569</t>
  </si>
  <si>
    <t>3.2</t>
  </si>
  <si>
    <t>RM203</t>
  </si>
  <si>
    <t>3.8</t>
  </si>
  <si>
    <t>RM 261</t>
  </si>
  <si>
    <t>4.2</t>
  </si>
  <si>
    <t>RM241</t>
  </si>
  <si>
    <t>4.5</t>
  </si>
  <si>
    <t>RM348</t>
  </si>
  <si>
    <t>4.7</t>
  </si>
  <si>
    <t>RM437</t>
  </si>
  <si>
    <t>5.3</t>
  </si>
  <si>
    <t>RM3</t>
  </si>
  <si>
    <t>6.4</t>
  </si>
  <si>
    <t>RM180</t>
  </si>
  <si>
    <t>7.2</t>
  </si>
  <si>
    <t>7.6</t>
  </si>
  <si>
    <t>RM182</t>
  </si>
  <si>
    <t>7.4</t>
  </si>
  <si>
    <t>RM281</t>
  </si>
  <si>
    <t>8.6</t>
  </si>
  <si>
    <t>9.7</t>
  </si>
  <si>
    <t>RM242</t>
  </si>
  <si>
    <t>9.6</t>
  </si>
  <si>
    <t>RM239</t>
  </si>
  <si>
    <t>10.2</t>
  </si>
  <si>
    <t>RM332</t>
  </si>
  <si>
    <t>11.3</t>
  </si>
  <si>
    <t>11.6</t>
  </si>
  <si>
    <t>12.4</t>
  </si>
  <si>
    <t>RM594</t>
  </si>
  <si>
    <t>RM303</t>
  </si>
  <si>
    <t>RM13</t>
  </si>
  <si>
    <t>RM188</t>
  </si>
  <si>
    <t>5.5.</t>
  </si>
  <si>
    <t>7.5</t>
  </si>
  <si>
    <t>RM107</t>
  </si>
  <si>
    <t>RM287</t>
  </si>
  <si>
    <t>RM323</t>
  </si>
  <si>
    <t>RM283</t>
  </si>
  <si>
    <t>RM581</t>
  </si>
  <si>
    <t>RM315</t>
  </si>
  <si>
    <t>RM263</t>
  </si>
  <si>
    <t>RM7</t>
  </si>
  <si>
    <t>RM282</t>
  </si>
  <si>
    <t>RM261</t>
  </si>
  <si>
    <t>RM317</t>
  </si>
  <si>
    <t>RM163</t>
  </si>
  <si>
    <t>OSR28</t>
  </si>
  <si>
    <t>RM4A</t>
  </si>
  <si>
    <t>RM512</t>
  </si>
  <si>
    <t>RM511</t>
  </si>
  <si>
    <t>RM17</t>
  </si>
  <si>
    <t>1.11</t>
  </si>
  <si>
    <t>RM431</t>
  </si>
  <si>
    <t>RM221</t>
  </si>
  <si>
    <t>RM175</t>
  </si>
  <si>
    <t>RM273</t>
  </si>
  <si>
    <t>RM559</t>
  </si>
  <si>
    <t>RM137</t>
  </si>
  <si>
    <r>
      <t>F</t>
    </r>
    <r>
      <rPr>
        <vertAlign val="subscript"/>
        <sz val="10"/>
        <rFont val="Times New Roman"/>
        <family val="1"/>
      </rPr>
      <t>(B)</t>
    </r>
  </si>
  <si>
    <r>
      <t>F</t>
    </r>
    <r>
      <rPr>
        <vertAlign val="subscript"/>
        <sz val="10"/>
        <rFont val="Times New Roman"/>
        <family val="1"/>
      </rPr>
      <t>(H)</t>
    </r>
  </si>
  <si>
    <r>
      <t>F</t>
    </r>
    <r>
      <rPr>
        <vertAlign val="subscript"/>
        <sz val="10"/>
        <rFont val="Times New Roman"/>
        <family val="1"/>
      </rPr>
      <t>(I)</t>
    </r>
  </si>
  <si>
    <t>Mean</t>
    <phoneticPr fontId="16" type="noConversion"/>
  </si>
  <si>
    <t>Overlap%</t>
    <phoneticPr fontId="16" type="noConversion"/>
  </si>
  <si>
    <t>OsMIZ1 (LOC_Os02g47980)</t>
  </si>
  <si>
    <t>RWC3 (LOC_Os02g57720)</t>
  </si>
  <si>
    <t>bip130 (LOC_Os05g02260)</t>
  </si>
  <si>
    <t>OsDREB2B (LOC_Os05g27930)</t>
  </si>
  <si>
    <t>OsSIK1 (LOC_Os06g03970)</t>
  </si>
  <si>
    <t>ONAC095 (LOC_Os06g51070)</t>
  </si>
  <si>
    <t>HDA704 (LOC_Os07g06980)</t>
  </si>
  <si>
    <t>OsPUB15 (LOC_Os08g01900)</t>
  </si>
  <si>
    <t>OsITPK6 (LOC_Os09g34300)</t>
  </si>
  <si>
    <t>OsSFR6 (LOC_Os10g35560)</t>
  </si>
  <si>
    <t>bip130 (LOC_Os05g02260)</t>
    <phoneticPr fontId="14" type="noConversion"/>
  </si>
  <si>
    <t>ZFP245 (LOC_Os07g39970)</t>
  </si>
  <si>
    <t>OsALDH22A1 (LOC_Os07g48920)</t>
  </si>
  <si>
    <t>OsSAP (LOC_Os09g25760)</t>
  </si>
  <si>
    <t>DCA1 (LOC_Os10g31850)</t>
  </si>
  <si>
    <t>OsCIPK15 (LOC_Os11g02240)</t>
  </si>
  <si>
    <t>OsCNX6 (LOC_Os02g04740)</t>
    <phoneticPr fontId="15" type="noConversion"/>
  </si>
  <si>
    <t>OsLOX3 (LOC_Os03g49260)</t>
    <phoneticPr fontId="15" type="noConversion"/>
  </si>
  <si>
    <t>OsALDH22A1 (LOC_Os07g48920)</t>
    <phoneticPr fontId="15" type="noConversion"/>
  </si>
  <si>
    <t>OsOPR7LOC_Os08g35740</t>
    <phoneticPr fontId="15" type="noConversion"/>
  </si>
  <si>
    <t>OsDREB1A (LOC_Os09g35030)</t>
    <phoneticPr fontId="15" type="noConversion"/>
  </si>
  <si>
    <t>RSOsPR10 (LOC_Os12g36830)</t>
    <phoneticPr fontId="15" type="noConversion"/>
  </si>
  <si>
    <t>OsHSP17.0 (LOC_Os01g04380)</t>
  </si>
  <si>
    <t>OCPI1LOC_Os01g42860</t>
  </si>
  <si>
    <t>OsNAC14 (LOC_Os01g48446)</t>
  </si>
  <si>
    <t>OsDHSRP1 (LOC_Os02g05692)</t>
  </si>
  <si>
    <t>OsbZIP16 (LOC_Os02g09830)</t>
  </si>
  <si>
    <t>OsCBL8LOC_Os02g18930</t>
  </si>
  <si>
    <t>OsDRZ1 (LOC_Os03g32220)</t>
  </si>
  <si>
    <t>OsAFB2 (LOC_Os04g32460)</t>
  </si>
  <si>
    <t>OsTCP19 (LOC_Os06g12230)</t>
  </si>
  <si>
    <t>OsDIRP1 (LOC_Os06g47270)</t>
  </si>
  <si>
    <t>GF14c (LOC_Os08g33370)</t>
  </si>
  <si>
    <t>SNAC3 (LOC_Os01g09550)</t>
    <phoneticPr fontId="15" type="noConversion"/>
  </si>
  <si>
    <t>RWC3 (LOC_Os02g57720)</t>
    <phoneticPr fontId="15" type="noConversion"/>
  </si>
  <si>
    <t>OsCYP96B4 (LOC_Os03g04680)</t>
    <phoneticPr fontId="15" type="noConversion"/>
  </si>
  <si>
    <t>OsSAPK8 (LOC_Os03g55600)</t>
    <phoneticPr fontId="15" type="noConversion"/>
  </si>
  <si>
    <t>RERJ1 (LOC_Os04g23550)</t>
    <phoneticPr fontId="15" type="noConversion"/>
  </si>
  <si>
    <t>OsJAZ1 (LOC_Os04g55920)</t>
    <phoneticPr fontId="15" type="noConversion"/>
  </si>
  <si>
    <t>OsVP1 (LOC_Os06g43660)</t>
    <phoneticPr fontId="15" type="noConversion"/>
  </si>
  <si>
    <t>OsAPX2 (LOC_Os07g49400)</t>
    <phoneticPr fontId="15" type="noConversion"/>
  </si>
  <si>
    <t>OsLOGL5 (LOC_Os03g64070)</t>
  </si>
  <si>
    <t>AM1 (LOC_Os04g58620)</t>
  </si>
  <si>
    <t>OsDREB1D (LOC_Os06g06970)</t>
  </si>
  <si>
    <t>OsGGT (LOC_Os10g40640)</t>
  </si>
  <si>
    <t>OsNIN-like4 (LOC_Os11g16290)</t>
  </si>
  <si>
    <t>RWC3(LOC_Os02g57720)</t>
    <phoneticPr fontId="15" type="noConversion"/>
  </si>
  <si>
    <t>OsAP25 (LOC_Os03g08790)</t>
    <phoneticPr fontId="15" type="noConversion"/>
  </si>
  <si>
    <t>SAPK2 (LOC_Os07g42940)</t>
    <phoneticPr fontId="15" type="noConversion"/>
  </si>
  <si>
    <t>OsCUL1-1 (LOC_Os01g27150)</t>
  </si>
  <si>
    <t>DSM2 (LOC_Os03g03370)</t>
  </si>
  <si>
    <t>OsMYB3R-2 (LOC_Os01g62410)</t>
  </si>
  <si>
    <t/>
  </si>
  <si>
    <t>OsBIERF3 (LOC_Os02g43790)</t>
    <phoneticPr fontId="15" type="noConversion"/>
  </si>
  <si>
    <t>RWC3 (LOC_Os02g57720)</t>
    <phoneticPr fontId="15" type="noConversion"/>
  </si>
  <si>
    <t>OsGL1-1 (LOC_Os09g25850)</t>
    <phoneticPr fontId="15" type="noConversion"/>
  </si>
  <si>
    <t>OsJAZ13 (LOC_Os10g25230)</t>
    <phoneticPr fontId="15" type="noConversion"/>
  </si>
  <si>
    <t>OsGGT (LOC_Os10g40640)</t>
    <phoneticPr fontId="15" type="noConversion"/>
  </si>
  <si>
    <t>OsCIPK15 (LOC_Os11g02240)</t>
    <phoneticPr fontId="15" type="noConversion"/>
  </si>
  <si>
    <t>OsNLP3 (LOC_Os01g13540)</t>
  </si>
  <si>
    <t>OsNMCP1 (LOC_Os02g48010)</t>
  </si>
  <si>
    <t>ONAC022 (LOC_Os03g04070)</t>
  </si>
  <si>
    <t>OsTIR1 (LOC_Os05g05800)</t>
  </si>
  <si>
    <t>OsHsfB2b (LOC_Os08g43334)</t>
  </si>
  <si>
    <t>Os9BGlu31 (LOC_Os09g33680)</t>
  </si>
  <si>
    <t>PSL1 (LOC_Os01g19170)</t>
    <phoneticPr fontId="15" type="noConversion"/>
  </si>
  <si>
    <t>OsERF3 (LOC_Os01g58420)</t>
    <phoneticPr fontId="15" type="noConversion"/>
  </si>
  <si>
    <t>SAPK6 (LOC_Os02g34600)</t>
    <phoneticPr fontId="15" type="noConversion"/>
  </si>
  <si>
    <t>OsGR2 (LOC_Os02g56850)</t>
    <phoneticPr fontId="15" type="noConversion"/>
  </si>
  <si>
    <t>OsLOX3 (LOC_Os03g49260)</t>
    <phoneticPr fontId="15" type="noConversion"/>
  </si>
  <si>
    <t>OsJAZ1 (LOC_Os04g55920)</t>
    <phoneticPr fontId="15" type="noConversion"/>
  </si>
  <si>
    <t>OsPSY3 (LOC_Os09g38320)</t>
    <phoneticPr fontId="15" type="noConversion"/>
  </si>
  <si>
    <t>OsCUL1-3 (LOC_Os01g27160)</t>
  </si>
  <si>
    <t>OsDREB1E (LOC_Os04g48350)</t>
  </si>
  <si>
    <t>Os6PGDH2 (LOC_Os11g29400)</t>
  </si>
  <si>
    <t>SAPK2 (LOC_Os07g42940)</t>
    <phoneticPr fontId="15" type="noConversion"/>
  </si>
  <si>
    <t>OsGI (LOC_Os01g08700)</t>
  </si>
  <si>
    <t>OsHBP1b (LOC_Os01g17260)</t>
  </si>
  <si>
    <t>DHS (LOC_Os02g45780)</t>
  </si>
  <si>
    <t>OsNAP (LOC_Os03g21060)</t>
  </si>
  <si>
    <t>OsSCE3 (LOC_Os04g49130)</t>
  </si>
  <si>
    <t>OSRIP18 (LOC_Os07g37090)</t>
  </si>
  <si>
    <t>OsCOI1 (LOC_Os01g63420)</t>
    <phoneticPr fontId="15" type="noConversion"/>
  </si>
  <si>
    <t>OsPIP2;2 (LOC_Os02g41860)</t>
    <phoneticPr fontId="15" type="noConversion"/>
  </si>
  <si>
    <t>OsMPK5 (LOC_Os03g17700)</t>
    <phoneticPr fontId="15" type="noConversion"/>
  </si>
  <si>
    <t>GID1 (LOC_Os05g33730)</t>
    <phoneticPr fontId="15" type="noConversion"/>
  </si>
  <si>
    <t>OsSWEET13 (LOC_Os12g29220)</t>
    <phoneticPr fontId="15" type="noConversion"/>
  </si>
  <si>
    <t>OCPI1 (LOC_Os01g42860)</t>
  </si>
  <si>
    <t>GUDK (LOC_Os03g08170)</t>
  </si>
  <si>
    <t>OsMPK5 (LOC_Os03g17700)</t>
    <phoneticPr fontId="15" type="noConversion"/>
  </si>
  <si>
    <t>RERJ1 (LOC_Os04g23550)</t>
    <phoneticPr fontId="15" type="noConversion"/>
  </si>
  <si>
    <t>OsPP2C49 (LOC_Os05g38290)</t>
    <phoneticPr fontId="15" type="noConversion"/>
  </si>
  <si>
    <t>OsSIK1 (LOC_Os06g03970)</t>
    <phoneticPr fontId="15" type="noConversion"/>
  </si>
  <si>
    <t>LOC_Os07g49400</t>
    <phoneticPr fontId="15" type="noConversion"/>
  </si>
  <si>
    <t>DT-gene</t>
    <phoneticPr fontId="14" type="noConversion"/>
  </si>
  <si>
    <t>A</t>
    <phoneticPr fontId="14" type="noConversion"/>
  </si>
  <si>
    <t>ST-QTL (Wang et al., 2015)</t>
    <phoneticPr fontId="14" type="noConversion"/>
  </si>
  <si>
    <t>A</t>
    <phoneticPr fontId="14" type="noConversion"/>
  </si>
  <si>
    <t>E/F</t>
    <phoneticPr fontId="14" type="noConversion"/>
  </si>
  <si>
    <t>D</t>
    <phoneticPr fontId="15" type="noConversion"/>
  </si>
  <si>
    <t>A</t>
    <phoneticPr fontId="15" type="noConversion"/>
  </si>
  <si>
    <t>B/C</t>
    <phoneticPr fontId="15" type="noConversion"/>
  </si>
  <si>
    <t>C</t>
    <phoneticPr fontId="15" type="noConversion"/>
  </si>
  <si>
    <t>G</t>
    <phoneticPr fontId="15" type="noConversion"/>
  </si>
  <si>
    <t>G/J/K</t>
    <phoneticPr fontId="15" type="noConversion"/>
  </si>
  <si>
    <t>A/H/J</t>
    <phoneticPr fontId="15" type="noConversion"/>
  </si>
  <si>
    <t>A/C/G/J</t>
    <phoneticPr fontId="15" type="noConversion"/>
  </si>
  <si>
    <t>A/D/E/G/J/K/L</t>
    <phoneticPr fontId="15" type="noConversion"/>
  </si>
  <si>
    <t>D/F/I</t>
    <phoneticPr fontId="15" type="noConversion"/>
  </si>
  <si>
    <t>F/H/I/J</t>
    <phoneticPr fontId="15" type="noConversion"/>
  </si>
  <si>
    <t>B/C/H/J/K</t>
    <phoneticPr fontId="15" type="noConversion"/>
  </si>
  <si>
    <t>F/J</t>
    <phoneticPr fontId="15" type="noConversion"/>
  </si>
  <si>
    <t>E/F</t>
    <phoneticPr fontId="15" type="noConversion"/>
  </si>
  <si>
    <t>A/D/E/G/J/K/L</t>
    <phoneticPr fontId="15" type="noConversion"/>
  </si>
  <si>
    <t>A/C/I/K</t>
    <phoneticPr fontId="15" type="noConversion"/>
  </si>
  <si>
    <t>B/J</t>
    <phoneticPr fontId="15" type="noConversion"/>
  </si>
  <si>
    <t>C/J/L/H/I</t>
    <phoneticPr fontId="15" type="noConversion"/>
  </si>
  <si>
    <t>J</t>
    <phoneticPr fontId="15" type="noConversion"/>
  </si>
  <si>
    <t>C/E/J/K/F/H</t>
    <phoneticPr fontId="15" type="noConversion"/>
  </si>
  <si>
    <t>J/L</t>
    <phoneticPr fontId="15" type="noConversion"/>
  </si>
  <si>
    <t>C/D/E/G/K/H</t>
    <phoneticPr fontId="15" type="noConversion"/>
  </si>
  <si>
    <t>B/C/E/H/J</t>
    <phoneticPr fontId="15" type="noConversion"/>
  </si>
  <si>
    <t>H/I</t>
    <phoneticPr fontId="15" type="noConversion"/>
  </si>
  <si>
    <t>D/F/H</t>
    <phoneticPr fontId="15" type="noConversion"/>
  </si>
  <si>
    <t>B/D/H/I</t>
    <phoneticPr fontId="15" type="noConversion"/>
  </si>
  <si>
    <t>D/F/I</t>
    <phoneticPr fontId="15" type="noConversion"/>
  </si>
  <si>
    <t>G/J/K</t>
    <phoneticPr fontId="15" type="noConversion"/>
  </si>
  <si>
    <t>B/C/D/L/K/F/G/J/I</t>
    <phoneticPr fontId="15" type="noConversion"/>
  </si>
  <si>
    <t>A/C/G/J</t>
    <phoneticPr fontId="15" type="noConversion"/>
  </si>
  <si>
    <t>A/E/J/K</t>
    <phoneticPr fontId="15" type="noConversion"/>
  </si>
  <si>
    <t>F/G/H/J/H</t>
    <phoneticPr fontId="15" type="noConversion"/>
  </si>
  <si>
    <t>A/E/G/H/I/J</t>
    <phoneticPr fontId="15" type="noConversion"/>
  </si>
  <si>
    <t>C/E/F/H/J</t>
    <phoneticPr fontId="15" type="noConversion"/>
  </si>
  <si>
    <t>B/C/D/F/J/K/L/G/I</t>
    <phoneticPr fontId="15" type="noConversion"/>
  </si>
  <si>
    <t>C/G/K</t>
    <phoneticPr fontId="15" type="noConversion"/>
  </si>
  <si>
    <t>D/G/H/I/J</t>
    <phoneticPr fontId="15" type="noConversion"/>
  </si>
  <si>
    <t>D/K</t>
    <phoneticPr fontId="15" type="noConversion"/>
  </si>
  <si>
    <t>D/F/I</t>
    <phoneticPr fontId="15" type="noConversion"/>
  </si>
  <si>
    <t>B/E/F/H/I/J/K</t>
    <phoneticPr fontId="15" type="noConversion"/>
  </si>
  <si>
    <t>F</t>
    <phoneticPr fontId="15" type="noConversion"/>
  </si>
  <si>
    <t>A/H/J</t>
    <phoneticPr fontId="15" type="noConversion"/>
  </si>
  <si>
    <t>F/G/H/I</t>
    <phoneticPr fontId="15" type="noConversion"/>
  </si>
  <si>
    <t>B/D/H/I</t>
    <phoneticPr fontId="15" type="noConversion"/>
  </si>
  <si>
    <r>
      <rPr>
        <b/>
        <sz val="10"/>
        <color theme="1"/>
        <rFont val="Times New Roman"/>
        <family val="1"/>
      </rPr>
      <t xml:space="preserve">TABLE S2c | </t>
    </r>
    <r>
      <rPr>
        <sz val="10"/>
        <color theme="1"/>
        <rFont val="Times New Roman"/>
        <family val="1"/>
      </rPr>
      <t>Genomic loci associated with drought and submengence tolerances (DT and ST) identified in the introgression lines from population IR64/Type3 by selective introgression</t>
    </r>
    <phoneticPr fontId="15" type="noConversion"/>
  </si>
  <si>
    <r>
      <rPr>
        <b/>
        <sz val="10"/>
        <color theme="1"/>
        <rFont val="Times New Roman"/>
        <family val="1"/>
      </rPr>
      <t xml:space="preserve">TABLE S2i | </t>
    </r>
    <r>
      <rPr>
        <sz val="10"/>
        <color theme="1"/>
        <rFont val="Times New Roman"/>
        <family val="1"/>
      </rPr>
      <t>Genomic loci associated with drought and submengence tolerances (DT and ST) identified in the introgression lines from population Teqing/FR13A by selective introgression</t>
    </r>
    <phoneticPr fontId="15" type="noConversion"/>
  </si>
  <si>
    <r>
      <t xml:space="preserve">χ² </t>
    </r>
    <r>
      <rPr>
        <i/>
        <vertAlign val="subscript"/>
        <sz val="10"/>
        <color theme="1"/>
        <rFont val="Times New Roman"/>
        <family val="1"/>
      </rPr>
      <t>2</t>
    </r>
    <phoneticPr fontId="14" type="noConversion"/>
  </si>
  <si>
    <r>
      <rPr>
        <b/>
        <sz val="10"/>
        <color theme="1"/>
        <rFont val="Times New Roman"/>
        <family val="1"/>
      </rPr>
      <t xml:space="preserve">TABLE S2a | </t>
    </r>
    <r>
      <rPr>
        <sz val="10"/>
        <color theme="1"/>
        <rFont val="Times New Roman"/>
        <family val="1"/>
      </rPr>
      <t xml:space="preserve"> Genomic QTLs  associated with drought and submengence tolerances (DT and ST) identified in the introgression lines from population IR64/STYH by selective introgression.</t>
    </r>
    <phoneticPr fontId="14" type="noConversion"/>
  </si>
  <si>
    <t>Chromosome</t>
    <phoneticPr fontId="14" type="noConversion"/>
  </si>
  <si>
    <r>
      <t>P</t>
    </r>
    <r>
      <rPr>
        <i/>
        <vertAlign val="superscript"/>
        <sz val="10"/>
        <color theme="1"/>
        <rFont val="Times New Roman"/>
        <family val="1"/>
      </rPr>
      <t>1</t>
    </r>
  </si>
  <si>
    <t>DT (n = 46)</t>
    <phoneticPr fontId="14" type="noConversion"/>
  </si>
  <si>
    <t>ST (n = 26)</t>
    <phoneticPr fontId="14" type="noConversion"/>
  </si>
  <si>
    <t>DT (n = 41)</t>
    <phoneticPr fontId="15" type="noConversion"/>
  </si>
  <si>
    <t>ST (n = 25)</t>
    <phoneticPr fontId="15" type="noConversion"/>
  </si>
  <si>
    <r>
      <t xml:space="preserve">Conditional </t>
    </r>
    <r>
      <rPr>
        <i/>
        <sz val="10"/>
        <color theme="1"/>
        <rFont val="Times New Roman"/>
        <family val="1"/>
      </rPr>
      <t>Z</t>
    </r>
    <r>
      <rPr>
        <sz val="10"/>
        <color theme="1"/>
        <rFont val="Times New Roman"/>
        <family val="1"/>
      </rPr>
      <t xml:space="preserve"> tests</t>
    </r>
    <phoneticPr fontId="15" type="noConversion"/>
  </si>
  <si>
    <t>DT (n = 38)</t>
    <phoneticPr fontId="15" type="noConversion"/>
  </si>
  <si>
    <t>ST (n = 20)</t>
    <phoneticPr fontId="15" type="noConversion"/>
  </si>
  <si>
    <r>
      <rPr>
        <vertAlign val="superscript"/>
        <sz val="10"/>
        <color theme="1"/>
        <rFont val="Times New Roman"/>
        <family val="1"/>
      </rPr>
      <t>1</t>
    </r>
    <r>
      <rPr>
        <sz val="10"/>
        <color theme="1"/>
        <rFont val="Times New Roman"/>
        <family val="1"/>
      </rPr>
      <t xml:space="preserve"> P is the probability associated to chi-square tests on genotypic deviation from the Mendelian expectations at single marker QTL.</t>
    </r>
    <phoneticPr fontId="15" type="noConversion"/>
  </si>
  <si>
    <r>
      <rPr>
        <b/>
        <sz val="10"/>
        <color theme="1"/>
        <rFont val="Times New Roman"/>
        <family val="1"/>
      </rPr>
      <t xml:space="preserve">TABLE S2d | </t>
    </r>
    <r>
      <rPr>
        <sz val="10"/>
        <color theme="1"/>
        <rFont val="Times New Roman"/>
        <family val="1"/>
      </rPr>
      <t>Genomic QTLs associated with drought and submengence tolerances (DT and ST) identified in the introgression lines from population IR64/Cis by selective introgression</t>
    </r>
    <phoneticPr fontId="15" type="noConversion"/>
  </si>
  <si>
    <t>DT (n = 13)</t>
    <phoneticPr fontId="15" type="noConversion"/>
  </si>
  <si>
    <t>ST (n = 11)</t>
    <phoneticPr fontId="15" type="noConversion"/>
  </si>
  <si>
    <r>
      <rPr>
        <b/>
        <sz val="10"/>
        <color theme="1"/>
        <rFont val="Times New Roman"/>
        <family val="1"/>
      </rPr>
      <t xml:space="preserve">TABLE S2e | </t>
    </r>
    <r>
      <rPr>
        <sz val="10"/>
        <color theme="1"/>
        <rFont val="Times New Roman"/>
        <family val="1"/>
      </rPr>
      <t>Genomic QTLs associated with drought and submengence tolerances (DT and ST) identified in the introgression lines from population Teqing/BR24 by selective introgression</t>
    </r>
    <phoneticPr fontId="15" type="noConversion"/>
  </si>
  <si>
    <t>DT (n = 19)</t>
    <phoneticPr fontId="15" type="noConversion"/>
  </si>
  <si>
    <t>ST (n = 8)</t>
    <phoneticPr fontId="15" type="noConversion"/>
  </si>
  <si>
    <t>DT (n = 27)</t>
    <phoneticPr fontId="15" type="noConversion"/>
  </si>
  <si>
    <r>
      <rPr>
        <b/>
        <sz val="10"/>
        <color theme="1"/>
        <rFont val="Times New Roman"/>
        <family val="1"/>
      </rPr>
      <t xml:space="preserve">TABLE S2f | </t>
    </r>
    <r>
      <rPr>
        <sz val="10"/>
        <color theme="1"/>
        <rFont val="Times New Roman"/>
        <family val="1"/>
      </rPr>
      <t>Genomic QTLs associated with drought and submengence tolerances (DT and ST) identified in the introgression lines from population Teqing/Binam by selective introgression</t>
    </r>
    <phoneticPr fontId="15" type="noConversion"/>
  </si>
  <si>
    <r>
      <rPr>
        <b/>
        <sz val="10"/>
        <color theme="1"/>
        <rFont val="Times New Roman"/>
        <family val="1"/>
      </rPr>
      <t xml:space="preserve">TABLE S2g | </t>
    </r>
    <r>
      <rPr>
        <sz val="10"/>
        <color theme="1"/>
        <rFont val="Times New Roman"/>
        <family val="1"/>
      </rPr>
      <t>Genomic QTLs associated with drought and submengence tolerances (DT and ST) identified in the introgression lines from population Teqing/OM1723 by selective introgression</t>
    </r>
    <phoneticPr fontId="15" type="noConversion"/>
  </si>
  <si>
    <t>ST (n = 9)</t>
    <phoneticPr fontId="15" type="noConversion"/>
  </si>
  <si>
    <r>
      <t>Because most drought selected BC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 xml:space="preserve"> plants of this population showed significantly mproved ST, and thus all DT QTLs showing over-introgression in the ST lines were considered to be ST QTLs.</t>
    </r>
    <phoneticPr fontId="15" type="noConversion"/>
  </si>
  <si>
    <r>
      <rPr>
        <b/>
        <sz val="10"/>
        <color theme="1"/>
        <rFont val="Times New Roman"/>
        <family val="1"/>
      </rPr>
      <t xml:space="preserve">TABLE S2h | </t>
    </r>
    <r>
      <rPr>
        <sz val="10"/>
        <color theme="1"/>
        <rFont val="Times New Roman"/>
        <family val="1"/>
      </rPr>
      <t>Genomic QTLs associated with drought and submengence tolerances (DT and ST) identified in the introgression lines from population IR64/FR13A by selective introgression</t>
    </r>
    <phoneticPr fontId="15" type="noConversion"/>
  </si>
  <si>
    <t>DT (n = 32)</t>
    <phoneticPr fontId="15" type="noConversion"/>
  </si>
  <si>
    <t>ST (n = 10)</t>
    <phoneticPr fontId="15" type="noConversion"/>
  </si>
  <si>
    <r>
      <rPr>
        <vertAlign val="superscript"/>
        <sz val="10"/>
        <color theme="1"/>
        <rFont val="Times New Roman"/>
        <family val="1"/>
      </rPr>
      <t>1</t>
    </r>
    <r>
      <rPr>
        <sz val="10"/>
        <color theme="1"/>
        <rFont val="Times New Roman"/>
        <family val="1"/>
      </rPr>
      <t xml:space="preserve"> P is the probability associated to chi-square tests on genotypic deviation from the Mendelian expectations at single marker QTL or with the multi-independence tests for association groups (AG), respectively.</t>
    </r>
    <phoneticPr fontId="15" type="noConversion"/>
  </si>
  <si>
    <t>DT (n = 31)</t>
    <phoneticPr fontId="15" type="noConversion"/>
  </si>
  <si>
    <t>ST (n = 13)</t>
    <phoneticPr fontId="15" type="noConversion"/>
  </si>
  <si>
    <r>
      <rPr>
        <b/>
        <sz val="10"/>
        <color theme="1"/>
        <rFont val="Times New Roman"/>
        <family val="1"/>
      </rPr>
      <t xml:space="preserve">TABLE S2b |  </t>
    </r>
    <r>
      <rPr>
        <sz val="10"/>
        <color theme="1"/>
        <rFont val="Times New Roman"/>
        <family val="1"/>
      </rPr>
      <t>Genomic QTLs associated with drought and submengence tolerances (DT and ST) identified in the introgression lines from population IR64/BR24 by selective introgression</t>
    </r>
    <phoneticPr fontId="15" type="noConversion"/>
  </si>
  <si>
    <r>
      <t xml:space="preserve">Conditional </t>
    </r>
    <r>
      <rPr>
        <i/>
        <sz val="10"/>
        <color theme="1"/>
        <rFont val="Times New Roman"/>
        <family val="1"/>
      </rPr>
      <t xml:space="preserve">Z </t>
    </r>
    <r>
      <rPr>
        <sz val="10"/>
        <color theme="1"/>
        <rFont val="Times New Roman"/>
        <family val="1"/>
      </rPr>
      <t>tests</t>
    </r>
    <phoneticPr fontId="14" type="noConversion"/>
  </si>
  <si>
    <r>
      <t>Because virtually all drought selected BC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 xml:space="preserve"> plants of this population showed significantly mproved ST, and thus all DT QTLs showing over-introgression in the ST lines were considered to be ST QTLs.</t>
    </r>
    <phoneticPr fontId="15" type="noConversion"/>
  </si>
  <si>
    <r>
      <t xml:space="preserve">Conditional </t>
    </r>
    <r>
      <rPr>
        <i/>
        <sz val="10"/>
        <color theme="1"/>
        <rFont val="Times New Roman"/>
        <family val="1"/>
      </rPr>
      <t>Z</t>
    </r>
    <r>
      <rPr>
        <sz val="10"/>
        <color theme="1"/>
        <rFont val="Times New Roman"/>
        <family val="1"/>
      </rPr>
      <t xml:space="preserve"> tests</t>
    </r>
    <phoneticPr fontId="1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76" formatCode="0.0E+00"/>
    <numFmt numFmtId="177" formatCode="0.000_ "/>
    <numFmt numFmtId="178" formatCode="0.00_ "/>
    <numFmt numFmtId="179" formatCode="0.0_ "/>
    <numFmt numFmtId="180" formatCode="0_);[Red]\(0\)"/>
    <numFmt numFmtId="181" formatCode="0.000_);[Red]\(0.000\)"/>
  </numFmts>
  <fonts count="18" x14ac:knownFonts="1">
    <font>
      <sz val="11"/>
      <color theme="1"/>
      <name val="等线"/>
      <charset val="134"/>
      <scheme val="minor"/>
    </font>
    <font>
      <sz val="10"/>
      <color theme="1"/>
      <name val="Times New Roman"/>
      <family val="1"/>
    </font>
    <font>
      <sz val="10"/>
      <name val="Times New Roman"/>
      <family val="1"/>
    </font>
    <font>
      <i/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sz val="10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vertAlign val="subscript"/>
      <sz val="10"/>
      <name val="Times New Roman"/>
      <family val="1"/>
    </font>
    <font>
      <i/>
      <vertAlign val="superscript"/>
      <sz val="10"/>
      <color theme="1"/>
      <name val="Times New Roman"/>
      <family val="1"/>
    </font>
    <font>
      <i/>
      <vertAlign val="subscript"/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vertAlign val="subscript"/>
      <sz val="10"/>
      <color theme="1"/>
      <name val="Times New Roman"/>
      <family val="1"/>
    </font>
    <font>
      <i/>
      <sz val="11"/>
      <color rgb="FF000000"/>
      <name val="Times New Roman"/>
      <family val="1"/>
    </font>
    <font>
      <sz val="9"/>
      <name val="等线"/>
      <charset val="134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>
      <alignment vertical="center"/>
    </xf>
  </cellStyleXfs>
  <cellXfs count="118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>
      <alignment vertical="center"/>
    </xf>
    <xf numFmtId="176" fontId="1" fillId="0" borderId="0" xfId="0" applyNumberFormat="1" applyFont="1">
      <alignment vertical="center"/>
    </xf>
    <xf numFmtId="0" fontId="1" fillId="0" borderId="2" xfId="0" applyFont="1" applyBorder="1">
      <alignment vertical="center"/>
    </xf>
    <xf numFmtId="0" fontId="2" fillId="0" borderId="3" xfId="0" applyFont="1" applyBorder="1" applyAlignment="1">
      <alignment horizontal="center"/>
    </xf>
    <xf numFmtId="0" fontId="3" fillId="0" borderId="3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 applyAlignment="1"/>
    <xf numFmtId="177" fontId="1" fillId="0" borderId="0" xfId="0" applyNumberFormat="1" applyFont="1" applyAlignment="1"/>
    <xf numFmtId="178" fontId="1" fillId="0" borderId="0" xfId="0" applyNumberFormat="1" applyFont="1" applyAlignment="1"/>
    <xf numFmtId="0" fontId="2" fillId="0" borderId="0" xfId="0" applyFont="1" applyAlignment="1">
      <alignment horizontal="center"/>
    </xf>
    <xf numFmtId="0" fontId="2" fillId="0" borderId="0" xfId="0" applyFont="1" applyAlignment="1"/>
    <xf numFmtId="177" fontId="2" fillId="0" borderId="0" xfId="0" applyNumberFormat="1" applyFont="1" applyAlignment="1"/>
    <xf numFmtId="178" fontId="2" fillId="0" borderId="0" xfId="0" applyNumberFormat="1" applyFont="1" applyAlignment="1"/>
    <xf numFmtId="0" fontId="4" fillId="0" borderId="3" xfId="0" applyFont="1" applyBorder="1" applyAlignment="1">
      <alignment horizontal="center" vertical="center"/>
    </xf>
    <xf numFmtId="0" fontId="1" fillId="0" borderId="3" xfId="0" applyFont="1" applyBorder="1">
      <alignment vertical="center"/>
    </xf>
    <xf numFmtId="0" fontId="1" fillId="0" borderId="3" xfId="0" applyFont="1" applyBorder="1" applyAlignment="1">
      <alignment horizontal="center" vertical="center"/>
    </xf>
    <xf numFmtId="177" fontId="4" fillId="0" borderId="3" xfId="0" applyNumberFormat="1" applyFont="1" applyBorder="1">
      <alignment vertical="center"/>
    </xf>
    <xf numFmtId="0" fontId="4" fillId="0" borderId="2" xfId="0" applyFont="1" applyBorder="1" applyAlignment="1">
      <alignment horizontal="left" vertical="center"/>
    </xf>
    <xf numFmtId="0" fontId="1" fillId="0" borderId="2" xfId="0" applyFont="1" applyBorder="1" applyAlignment="1">
      <alignment horizontal="center" vertical="center"/>
    </xf>
    <xf numFmtId="177" fontId="4" fillId="0" borderId="2" xfId="0" applyNumberFormat="1" applyFont="1" applyBorder="1">
      <alignment vertical="center"/>
    </xf>
    <xf numFmtId="0" fontId="1" fillId="0" borderId="0" xfId="0" applyFont="1" applyAlignment="1">
      <alignment horizontal="left" vertical="center"/>
    </xf>
    <xf numFmtId="0" fontId="1" fillId="0" borderId="4" xfId="0" applyFont="1" applyBorder="1">
      <alignment vertical="center"/>
    </xf>
    <xf numFmtId="0" fontId="2" fillId="0" borderId="6" xfId="0" applyFont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1" fillId="0" borderId="7" xfId="0" applyFont="1" applyBorder="1" applyAlignment="1">
      <alignment horizontal="center"/>
    </xf>
    <xf numFmtId="176" fontId="1" fillId="0" borderId="0" xfId="0" applyNumberFormat="1" applyFont="1" applyAlignment="1"/>
    <xf numFmtId="177" fontId="1" fillId="0" borderId="0" xfId="0" applyNumberFormat="1" applyFont="1">
      <alignment vertical="center"/>
    </xf>
    <xf numFmtId="176" fontId="1" fillId="0" borderId="8" xfId="0" applyNumberFormat="1" applyFont="1" applyBorder="1" applyAlignment="1"/>
    <xf numFmtId="176" fontId="2" fillId="0" borderId="0" xfId="0" applyNumberFormat="1" applyFont="1" applyAlignment="1"/>
    <xf numFmtId="0" fontId="2" fillId="0" borderId="7" xfId="0" applyFont="1" applyBorder="1" applyAlignment="1">
      <alignment horizontal="center"/>
    </xf>
    <xf numFmtId="0" fontId="1" fillId="0" borderId="7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58" fontId="1" fillId="0" borderId="2" xfId="0" applyNumberFormat="1" applyFont="1" applyBorder="1">
      <alignment vertical="center"/>
    </xf>
    <xf numFmtId="179" fontId="4" fillId="0" borderId="2" xfId="0" applyNumberFormat="1" applyFont="1" applyBorder="1" applyAlignment="1">
      <alignment horizontal="center" vertical="center"/>
    </xf>
    <xf numFmtId="176" fontId="1" fillId="0" borderId="2" xfId="0" applyNumberFormat="1" applyFont="1" applyBorder="1">
      <alignment vertical="center"/>
    </xf>
    <xf numFmtId="176" fontId="3" fillId="0" borderId="2" xfId="0" applyNumberFormat="1" applyFont="1" applyBorder="1" applyAlignment="1">
      <alignment horizontal="center" vertical="center"/>
    </xf>
    <xf numFmtId="178" fontId="5" fillId="0" borderId="0" xfId="0" applyNumberFormat="1" applyFont="1" applyAlignment="1"/>
    <xf numFmtId="176" fontId="1" fillId="0" borderId="3" xfId="0" applyNumberFormat="1" applyFont="1" applyBorder="1">
      <alignment vertical="center"/>
    </xf>
    <xf numFmtId="177" fontId="2" fillId="0" borderId="7" xfId="0" applyNumberFormat="1" applyFont="1" applyBorder="1" applyAlignment="1"/>
    <xf numFmtId="177" fontId="1" fillId="0" borderId="7" xfId="0" applyNumberFormat="1" applyFont="1" applyBorder="1" applyAlignment="1"/>
    <xf numFmtId="0" fontId="1" fillId="0" borderId="7" xfId="0" applyFont="1" applyBorder="1">
      <alignment vertical="center"/>
    </xf>
    <xf numFmtId="177" fontId="4" fillId="0" borderId="6" xfId="0" applyNumberFormat="1" applyFont="1" applyBorder="1">
      <alignment vertical="center"/>
    </xf>
    <xf numFmtId="0" fontId="2" fillId="0" borderId="0" xfId="0" applyFont="1">
      <alignment vertical="center"/>
    </xf>
    <xf numFmtId="178" fontId="2" fillId="0" borderId="0" xfId="0" applyNumberFormat="1" applyFont="1" applyAlignment="1">
      <alignment horizontal="center"/>
    </xf>
    <xf numFmtId="180" fontId="2" fillId="0" borderId="0" xfId="0" applyNumberFormat="1" applyFont="1" applyAlignment="1">
      <alignment horizontal="center"/>
    </xf>
    <xf numFmtId="177" fontId="3" fillId="0" borderId="2" xfId="0" applyNumberFormat="1" applyFont="1" applyBorder="1" applyAlignment="1">
      <alignment horizontal="center" vertical="center"/>
    </xf>
    <xf numFmtId="0" fontId="1" fillId="0" borderId="6" xfId="0" applyFont="1" applyBorder="1">
      <alignment vertical="center"/>
    </xf>
    <xf numFmtId="177" fontId="1" fillId="0" borderId="3" xfId="0" applyNumberFormat="1" applyFont="1" applyBorder="1">
      <alignment vertical="center"/>
    </xf>
    <xf numFmtId="177" fontId="1" fillId="0" borderId="2" xfId="0" applyNumberFormat="1" applyFont="1" applyBorder="1">
      <alignment vertical="center"/>
    </xf>
    <xf numFmtId="180" fontId="2" fillId="0" borderId="0" xfId="0" applyNumberFormat="1" applyFont="1" applyAlignment="1"/>
    <xf numFmtId="181" fontId="2" fillId="0" borderId="0" xfId="0" applyNumberFormat="1" applyFont="1" applyAlignment="1"/>
    <xf numFmtId="180" fontId="2" fillId="0" borderId="7" xfId="0" applyNumberFormat="1" applyFont="1" applyBorder="1" applyAlignment="1">
      <alignment horizontal="center"/>
    </xf>
    <xf numFmtId="0" fontId="5" fillId="0" borderId="0" xfId="0" applyFont="1" applyAlignment="1"/>
    <xf numFmtId="0" fontId="4" fillId="0" borderId="0" xfId="0" applyFont="1">
      <alignment vertical="center"/>
    </xf>
    <xf numFmtId="178" fontId="1" fillId="0" borderId="0" xfId="0" applyNumberFormat="1" applyFont="1">
      <alignment vertical="center"/>
    </xf>
    <xf numFmtId="0" fontId="4" fillId="0" borderId="3" xfId="0" applyFont="1" applyBorder="1">
      <alignment vertical="center"/>
    </xf>
    <xf numFmtId="178" fontId="4" fillId="0" borderId="3" xfId="0" applyNumberFormat="1" applyFont="1" applyBorder="1">
      <alignment vertical="center"/>
    </xf>
    <xf numFmtId="177" fontId="1" fillId="0" borderId="7" xfId="0" applyNumberFormat="1" applyFont="1" applyBorder="1">
      <alignment vertical="center"/>
    </xf>
    <xf numFmtId="0" fontId="5" fillId="0" borderId="0" xfId="0" applyFont="1" applyAlignment="1">
      <alignment horizontal="center"/>
    </xf>
    <xf numFmtId="0" fontId="2" fillId="0" borderId="5" xfId="0" applyFont="1" applyBorder="1" applyAlignment="1">
      <alignment horizontal="center"/>
    </xf>
    <xf numFmtId="0" fontId="6" fillId="0" borderId="0" xfId="0" applyFont="1" applyAlignment="1">
      <alignment horizontal="center" vertical="center"/>
    </xf>
    <xf numFmtId="0" fontId="6" fillId="0" borderId="0" xfId="0" applyFont="1">
      <alignment vertical="center"/>
    </xf>
    <xf numFmtId="0" fontId="7" fillId="0" borderId="3" xfId="0" applyFont="1" applyBorder="1" applyAlignment="1">
      <alignment horizontal="center" vertical="center"/>
    </xf>
    <xf numFmtId="0" fontId="6" fillId="0" borderId="3" xfId="0" applyFont="1" applyBorder="1">
      <alignment vertical="center"/>
    </xf>
    <xf numFmtId="0" fontId="6" fillId="0" borderId="3" xfId="0" applyFont="1" applyBorder="1" applyAlignment="1">
      <alignment horizontal="center" vertical="center"/>
    </xf>
    <xf numFmtId="176" fontId="3" fillId="0" borderId="3" xfId="0" applyNumberFormat="1" applyFont="1" applyBorder="1" applyAlignment="1">
      <alignment horizontal="center" vertical="center"/>
    </xf>
    <xf numFmtId="0" fontId="2" fillId="0" borderId="7" xfId="0" applyFont="1" applyBorder="1" applyAlignment="1"/>
    <xf numFmtId="0" fontId="2" fillId="0" borderId="0" xfId="0" quotePrefix="1" applyFont="1" applyAlignment="1">
      <alignment horizontal="center"/>
    </xf>
    <xf numFmtId="0" fontId="1" fillId="0" borderId="0" xfId="0" quotePrefix="1" applyFont="1" applyAlignment="1">
      <alignment horizontal="center" vertical="center"/>
    </xf>
    <xf numFmtId="180" fontId="2" fillId="0" borderId="0" xfId="0" quotePrefix="1" applyNumberFormat="1" applyFont="1" applyAlignment="1">
      <alignment horizontal="center"/>
    </xf>
    <xf numFmtId="0" fontId="13" fillId="0" borderId="0" xfId="0" applyFont="1" applyFill="1" applyAlignment="1">
      <alignment horizontal="center" vertical="center"/>
    </xf>
    <xf numFmtId="0" fontId="13" fillId="0" borderId="0" xfId="0" applyFont="1" applyFill="1" applyBorder="1" applyAlignment="1">
      <alignment horizontal="center" vertical="center"/>
    </xf>
    <xf numFmtId="176" fontId="1" fillId="0" borderId="3" xfId="0" applyNumberFormat="1" applyFont="1" applyBorder="1" applyAlignment="1">
      <alignment horizontal="center" vertical="center"/>
    </xf>
    <xf numFmtId="177" fontId="2" fillId="0" borderId="0" xfId="0" applyNumberFormat="1" applyFont="1" applyAlignment="1">
      <alignment horizontal="center"/>
    </xf>
    <xf numFmtId="176" fontId="2" fillId="0" borderId="0" xfId="0" applyNumberFormat="1" applyFont="1" applyAlignment="1">
      <alignment horizontal="center"/>
    </xf>
    <xf numFmtId="181" fontId="2" fillId="0" borderId="7" xfId="0" applyNumberFormat="1" applyFont="1" applyBorder="1" applyAlignment="1">
      <alignment horizontal="center"/>
    </xf>
    <xf numFmtId="181" fontId="2" fillId="0" borderId="0" xfId="0" applyNumberFormat="1" applyFont="1" applyAlignment="1">
      <alignment horizontal="center"/>
    </xf>
    <xf numFmtId="176" fontId="1" fillId="0" borderId="0" xfId="0" applyNumberFormat="1" applyFont="1" applyAlignment="1">
      <alignment horizontal="center" vertical="center"/>
    </xf>
    <xf numFmtId="177" fontId="1" fillId="0" borderId="0" xfId="0" applyNumberFormat="1" applyFont="1" applyAlignment="1">
      <alignment horizontal="center" vertical="center"/>
    </xf>
    <xf numFmtId="178" fontId="1" fillId="0" borderId="0" xfId="0" applyNumberFormat="1" applyFont="1" applyAlignment="1">
      <alignment horizontal="center" vertical="center"/>
    </xf>
    <xf numFmtId="0" fontId="5" fillId="0" borderId="3" xfId="0" applyFont="1" applyBorder="1" applyAlignment="1">
      <alignment horizontal="center"/>
    </xf>
    <xf numFmtId="176" fontId="4" fillId="0" borderId="3" xfId="0" applyNumberFormat="1" applyFont="1" applyBorder="1">
      <alignment vertical="center"/>
    </xf>
    <xf numFmtId="176" fontId="5" fillId="0" borderId="3" xfId="0" applyNumberFormat="1" applyFont="1" applyBorder="1" applyAlignment="1"/>
    <xf numFmtId="0" fontId="3" fillId="0" borderId="0" xfId="0" applyFont="1">
      <alignment vertical="center"/>
    </xf>
    <xf numFmtId="176" fontId="6" fillId="0" borderId="3" xfId="0" applyNumberFormat="1" applyFont="1" applyBorder="1" applyAlignment="1">
      <alignment horizontal="left" vertical="center"/>
    </xf>
    <xf numFmtId="176" fontId="3" fillId="0" borderId="3" xfId="0" applyNumberFormat="1" applyFont="1" applyBorder="1" applyAlignment="1">
      <alignment horizontal="left" vertical="center"/>
    </xf>
    <xf numFmtId="176" fontId="6" fillId="0" borderId="0" xfId="0" applyNumberFormat="1" applyFont="1" applyAlignment="1">
      <alignment horizontal="left" vertical="center"/>
    </xf>
    <xf numFmtId="176" fontId="1" fillId="0" borderId="2" xfId="0" applyNumberFormat="1" applyFont="1" applyBorder="1" applyAlignment="1">
      <alignment horizontal="left" vertical="center"/>
    </xf>
    <xf numFmtId="0" fontId="17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176" fontId="1" fillId="0" borderId="0" xfId="0" applyNumberFormat="1" applyFont="1" applyAlignment="1">
      <alignment horizontal="center"/>
    </xf>
    <xf numFmtId="58" fontId="1" fillId="0" borderId="2" xfId="0" applyNumberFormat="1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176" fontId="1" fillId="0" borderId="0" xfId="0" applyNumberFormat="1" applyFont="1" applyBorder="1" applyAlignment="1">
      <alignment horizontal="center" vertical="center"/>
    </xf>
    <xf numFmtId="176" fontId="1" fillId="0" borderId="0" xfId="0" applyNumberFormat="1" applyFont="1" applyBorder="1">
      <alignment vertical="center"/>
    </xf>
    <xf numFmtId="176" fontId="1" fillId="0" borderId="0" xfId="0" applyNumberFormat="1" applyFont="1" applyBorder="1" applyAlignment="1">
      <alignment horizontal="left" vertical="center"/>
    </xf>
    <xf numFmtId="176" fontId="1" fillId="0" borderId="2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left" vertical="center"/>
    </xf>
    <xf numFmtId="0" fontId="1" fillId="0" borderId="0" xfId="0" applyFont="1" applyBorder="1">
      <alignment vertical="center"/>
    </xf>
    <xf numFmtId="0" fontId="4" fillId="0" borderId="0" xfId="0" applyFont="1" applyBorder="1">
      <alignment vertical="center"/>
    </xf>
    <xf numFmtId="178" fontId="1" fillId="0" borderId="0" xfId="0" applyNumberFormat="1" applyFont="1" applyAlignment="1">
      <alignment horizontal="center"/>
    </xf>
    <xf numFmtId="0" fontId="17" fillId="0" borderId="0" xfId="0" applyFont="1" applyFill="1" applyAlignment="1">
      <alignment horizontal="center" vertical="center"/>
    </xf>
    <xf numFmtId="177" fontId="4" fillId="0" borderId="3" xfId="0" applyNumberFormat="1" applyFont="1" applyBorder="1" applyAlignment="1">
      <alignment horizontal="center" vertical="center"/>
    </xf>
    <xf numFmtId="177" fontId="4" fillId="0" borderId="2" xfId="0" applyNumberFormat="1" applyFont="1" applyBorder="1" applyAlignment="1">
      <alignment horizontal="center" vertical="center"/>
    </xf>
    <xf numFmtId="177" fontId="1" fillId="0" borderId="0" xfId="0" applyNumberFormat="1" applyFont="1" applyAlignment="1">
      <alignment horizontal="center"/>
    </xf>
    <xf numFmtId="0" fontId="2" fillId="0" borderId="2" xfId="0" applyFont="1" applyBorder="1" applyAlignment="1">
      <alignment horizontal="center"/>
    </xf>
    <xf numFmtId="0" fontId="3" fillId="0" borderId="4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176" fontId="1" fillId="0" borderId="1" xfId="0" applyNumberFormat="1" applyFont="1" applyBorder="1" applyAlignment="1">
      <alignment horizontal="center" vertical="center" wrapText="1"/>
    </xf>
    <xf numFmtId="176" fontId="1" fillId="0" borderId="3" xfId="0" applyNumberFormat="1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2" fillId="0" borderId="5" xfId="0" applyFont="1" applyBorder="1" applyAlignment="1">
      <alignment horizontal="center"/>
    </xf>
    <xf numFmtId="0" fontId="2" fillId="0" borderId="2" xfId="0" applyFont="1" applyBorder="1" applyAlignment="1">
      <alignment horizontal="center"/>
    </xf>
  </cellXfs>
  <cellStyles count="1">
    <cellStyle name="常规" xfId="0" builtinId="0"/>
  </cellStyles>
  <dxfs count="2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9"/>
  <sheetViews>
    <sheetView tabSelected="1" zoomScale="115" zoomScaleNormal="115" workbookViewId="0">
      <selection activeCell="O19" sqref="O19"/>
    </sheetView>
  </sheetViews>
  <sheetFormatPr defaultColWidth="6.875" defaultRowHeight="12.75" x14ac:dyDescent="0.2"/>
  <cols>
    <col min="1" max="1" width="9.5" style="1" customWidth="1"/>
    <col min="2" max="2" width="6.875" style="1"/>
    <col min="3" max="3" width="6.875" style="1" customWidth="1"/>
    <col min="4" max="7" width="6" style="1" customWidth="1"/>
    <col min="8" max="8" width="6.625" style="1" customWidth="1"/>
    <col min="9" max="12" width="6" style="1" customWidth="1"/>
    <col min="13" max="13" width="6.875" style="1" customWidth="1"/>
    <col min="14" max="14" width="6" style="1" customWidth="1"/>
    <col min="15" max="15" width="8.875" style="79" customWidth="1"/>
    <col min="16" max="16" width="11.875" style="79" customWidth="1"/>
    <col min="17" max="17" width="22.25" style="2" customWidth="1"/>
    <col min="18" max="16384" width="6.875" style="2"/>
  </cols>
  <sheetData>
    <row r="1" spans="1:17" ht="19.7" customHeight="1" x14ac:dyDescent="0.2">
      <c r="A1" s="22" t="s">
        <v>327</v>
      </c>
      <c r="N1" s="17"/>
      <c r="O1" s="74"/>
      <c r="P1" s="95"/>
    </row>
    <row r="2" spans="1:17" ht="14.25" customHeight="1" x14ac:dyDescent="0.2">
      <c r="A2" s="109" t="s">
        <v>328</v>
      </c>
      <c r="B2" s="109" t="s">
        <v>1</v>
      </c>
      <c r="C2" s="109" t="s">
        <v>2</v>
      </c>
      <c r="D2" s="113" t="s">
        <v>330</v>
      </c>
      <c r="E2" s="113"/>
      <c r="F2" s="113"/>
      <c r="G2" s="113"/>
      <c r="H2" s="114"/>
      <c r="I2" s="115" t="s">
        <v>331</v>
      </c>
      <c r="J2" s="113"/>
      <c r="K2" s="113"/>
      <c r="L2" s="113"/>
      <c r="M2" s="113"/>
      <c r="N2" s="113" t="s">
        <v>356</v>
      </c>
      <c r="O2" s="113"/>
      <c r="P2" s="111" t="s">
        <v>277</v>
      </c>
      <c r="Q2" s="109" t="s">
        <v>275</v>
      </c>
    </row>
    <row r="3" spans="1:17" ht="14.25" x14ac:dyDescent="0.25">
      <c r="A3" s="110"/>
      <c r="B3" s="110"/>
      <c r="C3" s="110"/>
      <c r="D3" s="5" t="s">
        <v>3</v>
      </c>
      <c r="E3" s="5" t="s">
        <v>4</v>
      </c>
      <c r="F3" s="5" t="s">
        <v>5</v>
      </c>
      <c r="G3" s="6" t="s">
        <v>326</v>
      </c>
      <c r="H3" s="6" t="s">
        <v>6</v>
      </c>
      <c r="I3" s="24" t="s">
        <v>3</v>
      </c>
      <c r="J3" s="5" t="s">
        <v>4</v>
      </c>
      <c r="K3" s="5" t="s">
        <v>7</v>
      </c>
      <c r="L3" s="6" t="s">
        <v>326</v>
      </c>
      <c r="M3" s="6" t="s">
        <v>329</v>
      </c>
      <c r="N3" s="6" t="s">
        <v>8</v>
      </c>
      <c r="O3" s="67" t="s">
        <v>6</v>
      </c>
      <c r="P3" s="112"/>
      <c r="Q3" s="110"/>
    </row>
    <row r="4" spans="1:17" x14ac:dyDescent="0.2">
      <c r="A4" s="11">
        <v>2</v>
      </c>
      <c r="B4" s="11" t="s">
        <v>9</v>
      </c>
      <c r="C4" s="11">
        <v>2.9</v>
      </c>
      <c r="D4" s="75">
        <v>0.42105263157894701</v>
      </c>
      <c r="E4" s="75">
        <v>0</v>
      </c>
      <c r="F4" s="75">
        <v>0.42105263157894701</v>
      </c>
      <c r="G4" s="45">
        <v>42.732793522267201</v>
      </c>
      <c r="H4" s="76">
        <v>2.6282204659243599E-10</v>
      </c>
      <c r="I4" s="77"/>
      <c r="J4" s="78"/>
      <c r="K4" s="78"/>
      <c r="L4" s="45"/>
      <c r="M4" s="76"/>
      <c r="Q4" s="85" t="s">
        <v>181</v>
      </c>
    </row>
    <row r="5" spans="1:17" x14ac:dyDescent="0.2">
      <c r="A5" s="11">
        <v>2</v>
      </c>
      <c r="B5" s="11" t="s">
        <v>10</v>
      </c>
      <c r="C5" s="69" t="s">
        <v>11</v>
      </c>
      <c r="D5" s="75">
        <v>0.6</v>
      </c>
      <c r="E5" s="75">
        <v>0</v>
      </c>
      <c r="F5" s="75">
        <v>0.6</v>
      </c>
      <c r="G5" s="45">
        <v>99.138461538461499</v>
      </c>
      <c r="H5" s="76">
        <v>1.48363342506111E-22</v>
      </c>
      <c r="I5" s="77">
        <v>0.5</v>
      </c>
      <c r="J5" s="78">
        <v>0</v>
      </c>
      <c r="K5" s="78">
        <v>0.5</v>
      </c>
      <c r="L5" s="45">
        <v>21.497353577804802</v>
      </c>
      <c r="M5" s="76">
        <v>1.07369019506998E-5</v>
      </c>
      <c r="N5" s="80">
        <v>3.0111511503077999</v>
      </c>
      <c r="O5" s="79">
        <v>1.3012963195508901E-3</v>
      </c>
      <c r="P5" s="79" t="s">
        <v>276</v>
      </c>
      <c r="Q5" s="85" t="s">
        <v>182</v>
      </c>
    </row>
    <row r="6" spans="1:17" x14ac:dyDescent="0.2">
      <c r="A6" s="11">
        <v>4</v>
      </c>
      <c r="B6" s="11" t="s">
        <v>12</v>
      </c>
      <c r="C6" s="11">
        <v>4.2</v>
      </c>
      <c r="D6" s="80"/>
      <c r="E6" s="80"/>
      <c r="F6" s="80"/>
      <c r="G6" s="81"/>
      <c r="H6" s="79"/>
      <c r="I6" s="77">
        <v>0.13636363636363599</v>
      </c>
      <c r="J6" s="78">
        <v>0.31818181818181801</v>
      </c>
      <c r="K6" s="78">
        <v>0.29545454545454503</v>
      </c>
      <c r="L6" s="45">
        <v>18.781780167178201</v>
      </c>
      <c r="M6" s="76">
        <v>4.1740558992758498E-5</v>
      </c>
      <c r="Q6" s="85"/>
    </row>
    <row r="7" spans="1:17" x14ac:dyDescent="0.2">
      <c r="A7" s="11">
        <v>5</v>
      </c>
      <c r="B7" s="11" t="s">
        <v>13</v>
      </c>
      <c r="C7" s="11">
        <v>5.0999999999999996</v>
      </c>
      <c r="D7" s="75">
        <v>0.47368421052631599</v>
      </c>
      <c r="E7" s="75">
        <v>5.2631578947368397E-2</v>
      </c>
      <c r="F7" s="75">
        <v>0.5</v>
      </c>
      <c r="G7" s="45">
        <v>54.878542510121498</v>
      </c>
      <c r="H7" s="76">
        <v>6.056837343285E-13</v>
      </c>
      <c r="I7" s="32"/>
      <c r="Q7" s="85" t="s">
        <v>191</v>
      </c>
    </row>
    <row r="8" spans="1:17" x14ac:dyDescent="0.2">
      <c r="A8" s="11">
        <v>5</v>
      </c>
      <c r="B8" s="11" t="s">
        <v>14</v>
      </c>
      <c r="C8" s="11">
        <v>5.3</v>
      </c>
      <c r="D8" s="75">
        <v>0.9</v>
      </c>
      <c r="E8" s="75">
        <v>0</v>
      </c>
      <c r="F8" s="75">
        <v>0.9</v>
      </c>
      <c r="G8" s="45">
        <v>239.446153846154</v>
      </c>
      <c r="H8" s="76">
        <v>5.05706272210567E-53</v>
      </c>
      <c r="I8" s="77">
        <v>0.96153846153846201</v>
      </c>
      <c r="J8" s="78">
        <v>0</v>
      </c>
      <c r="K8" s="78">
        <v>0.96153846153846201</v>
      </c>
      <c r="L8" s="45">
        <v>117.993624279754</v>
      </c>
      <c r="M8" s="76">
        <v>1.1939332362975E-26</v>
      </c>
      <c r="N8" s="80">
        <v>9.4561331495496592</v>
      </c>
      <c r="O8" s="79">
        <v>0</v>
      </c>
      <c r="Q8" s="85" t="s">
        <v>184</v>
      </c>
    </row>
    <row r="9" spans="1:17" x14ac:dyDescent="0.2">
      <c r="A9" s="11">
        <v>6</v>
      </c>
      <c r="B9" s="11" t="s">
        <v>15</v>
      </c>
      <c r="C9" s="11">
        <v>6.1</v>
      </c>
      <c r="D9" s="75">
        <v>0.57894736842105299</v>
      </c>
      <c r="E9" s="75">
        <v>0.21052631578947401</v>
      </c>
      <c r="F9" s="75">
        <v>0.68421052631578905</v>
      </c>
      <c r="G9" s="45">
        <v>90.668016194331997</v>
      </c>
      <c r="H9" s="76">
        <v>1.0248503297321899E-20</v>
      </c>
      <c r="I9" s="77">
        <v>0.53846153846153799</v>
      </c>
      <c r="J9" s="78">
        <v>0.15384615384615399</v>
      </c>
      <c r="K9" s="78">
        <v>0.61538461538461497</v>
      </c>
      <c r="L9" s="45">
        <v>30.593028677777401</v>
      </c>
      <c r="M9" s="76">
        <v>1.13704652328663E-7</v>
      </c>
      <c r="N9" s="80">
        <v>3.90589988244328</v>
      </c>
      <c r="O9" s="79">
        <v>4.69376880408712E-5</v>
      </c>
      <c r="Q9" s="85" t="s">
        <v>185</v>
      </c>
    </row>
    <row r="10" spans="1:17" x14ac:dyDescent="0.2">
      <c r="A10" s="11">
        <v>6</v>
      </c>
      <c r="B10" s="11" t="s">
        <v>16</v>
      </c>
      <c r="C10" s="11">
        <v>6.4</v>
      </c>
      <c r="D10" s="75">
        <v>0.61111111111111105</v>
      </c>
      <c r="E10" s="75">
        <v>0.11111111111111099</v>
      </c>
      <c r="F10" s="75">
        <v>0.66666666666666696</v>
      </c>
      <c r="G10" s="45">
        <v>93.042735042735004</v>
      </c>
      <c r="H10" s="76">
        <v>3.1260563277395999E-21</v>
      </c>
      <c r="I10" s="77">
        <v>0.48</v>
      </c>
      <c r="J10" s="78">
        <v>0.24</v>
      </c>
      <c r="K10" s="78">
        <v>0.6</v>
      </c>
      <c r="L10" s="45">
        <v>31.2767699429637</v>
      </c>
      <c r="M10" s="76">
        <v>8.0780345316607105E-8</v>
      </c>
      <c r="N10" s="80">
        <v>3.75513608275386</v>
      </c>
      <c r="O10" s="79">
        <v>8.6623660848439394E-5</v>
      </c>
      <c r="P10" s="79" t="s">
        <v>278</v>
      </c>
      <c r="Q10" s="85"/>
    </row>
    <row r="11" spans="1:17" x14ac:dyDescent="0.2">
      <c r="A11" s="11">
        <v>6</v>
      </c>
      <c r="B11" s="11" t="s">
        <v>17</v>
      </c>
      <c r="C11" s="11">
        <v>6.6</v>
      </c>
      <c r="D11" s="75">
        <v>0.3</v>
      </c>
      <c r="E11" s="75">
        <v>0.05</v>
      </c>
      <c r="F11" s="75">
        <v>0.32500000000000001</v>
      </c>
      <c r="G11" s="45">
        <v>19.600000000000001</v>
      </c>
      <c r="H11" s="76">
        <v>2.77257997160885E-5</v>
      </c>
      <c r="I11" s="77">
        <v>0.30769230769230799</v>
      </c>
      <c r="J11" s="78">
        <v>0.19230769230769201</v>
      </c>
      <c r="K11" s="78">
        <v>0.40384615384615402</v>
      </c>
      <c r="L11" s="45">
        <v>10.1354619763922</v>
      </c>
      <c r="M11" s="76">
        <v>3.1483456053739002E-3</v>
      </c>
      <c r="N11" s="80">
        <v>2.5438444808657499</v>
      </c>
      <c r="O11" s="79">
        <v>5.4819943810688896E-3</v>
      </c>
      <c r="Q11" s="85" t="s">
        <v>186</v>
      </c>
    </row>
    <row r="12" spans="1:17" x14ac:dyDescent="0.2">
      <c r="A12" s="11">
        <v>7</v>
      </c>
      <c r="B12" s="11" t="s">
        <v>18</v>
      </c>
      <c r="C12" s="11">
        <v>7.4</v>
      </c>
      <c r="D12" s="75">
        <v>0.31578947368421101</v>
      </c>
      <c r="E12" s="75">
        <v>0</v>
      </c>
      <c r="F12" s="75">
        <v>0.31578947368421101</v>
      </c>
      <c r="G12" s="45">
        <v>22.2631578947368</v>
      </c>
      <c r="H12" s="76">
        <v>7.3212745380455198E-6</v>
      </c>
      <c r="I12" s="77"/>
      <c r="J12" s="78"/>
      <c r="K12" s="78"/>
      <c r="L12" s="45"/>
      <c r="M12" s="76"/>
      <c r="Q12" s="85" t="s">
        <v>187</v>
      </c>
    </row>
    <row r="13" spans="1:17" x14ac:dyDescent="0.2">
      <c r="A13" s="11">
        <v>8</v>
      </c>
      <c r="B13" s="11" t="s">
        <v>20</v>
      </c>
      <c r="C13" s="11">
        <v>8.1</v>
      </c>
      <c r="D13" s="75">
        <v>0.7</v>
      </c>
      <c r="E13" s="75">
        <v>0.1</v>
      </c>
      <c r="F13" s="75">
        <v>0.75</v>
      </c>
      <c r="G13" s="45">
        <v>139.38461538461499</v>
      </c>
      <c r="H13" s="76">
        <v>2.7038671064439E-31</v>
      </c>
      <c r="I13" s="77">
        <v>0.5</v>
      </c>
      <c r="J13" s="78">
        <v>0.30769230769230799</v>
      </c>
      <c r="K13" s="78">
        <v>0.65384615384615397</v>
      </c>
      <c r="L13" s="45">
        <v>47.011188906943602</v>
      </c>
      <c r="M13" s="76">
        <v>3.0947105776946299E-11</v>
      </c>
      <c r="Q13" s="85" t="s">
        <v>188</v>
      </c>
    </row>
    <row r="14" spans="1:17" x14ac:dyDescent="0.2">
      <c r="A14" s="11">
        <v>9</v>
      </c>
      <c r="B14" s="11" t="s">
        <v>21</v>
      </c>
      <c r="C14" s="11">
        <v>9.6</v>
      </c>
      <c r="D14" s="75">
        <v>0.31578947368421101</v>
      </c>
      <c r="E14" s="75">
        <v>0.31578947368421101</v>
      </c>
      <c r="F14" s="75">
        <v>0.47368421052631599</v>
      </c>
      <c r="G14" s="45">
        <v>29.647773279352201</v>
      </c>
      <c r="H14" s="76">
        <v>1.8240546096813801E-7</v>
      </c>
      <c r="I14" s="77">
        <v>0.19230769230769201</v>
      </c>
      <c r="J14" s="78">
        <v>0.34615384615384598</v>
      </c>
      <c r="K14" s="78">
        <v>0.36538461538461497</v>
      </c>
      <c r="L14" s="45">
        <v>28.602854368389298</v>
      </c>
      <c r="M14" s="76">
        <v>3.0756654557013799E-7</v>
      </c>
      <c r="N14" s="80">
        <v>2.1589907236707702</v>
      </c>
      <c r="O14" s="79">
        <v>1.5425443304497501E-2</v>
      </c>
      <c r="Q14" s="85" t="s">
        <v>189</v>
      </c>
    </row>
    <row r="15" spans="1:17" x14ac:dyDescent="0.2">
      <c r="A15" s="11">
        <v>10</v>
      </c>
      <c r="B15" s="11" t="s">
        <v>22</v>
      </c>
      <c r="C15" s="11">
        <v>10.5</v>
      </c>
      <c r="D15" s="75">
        <v>0.65</v>
      </c>
      <c r="E15" s="75">
        <v>0</v>
      </c>
      <c r="F15" s="75">
        <v>0.65</v>
      </c>
      <c r="G15" s="45">
        <v>118.21538461538501</v>
      </c>
      <c r="H15" s="76">
        <v>1.0686251648126299E-26</v>
      </c>
      <c r="I15" s="77">
        <v>0.65384615384615397</v>
      </c>
      <c r="J15" s="78">
        <v>7.69230769230769E-2</v>
      </c>
      <c r="K15" s="78">
        <v>0.69230769230769196</v>
      </c>
      <c r="L15" s="45">
        <v>45.096771344666102</v>
      </c>
      <c r="M15" s="76">
        <v>8.0599162854300794E-11</v>
      </c>
      <c r="N15" s="80">
        <v>4.2822954697088402</v>
      </c>
      <c r="O15" s="79">
        <v>9.2487566194510202E-6</v>
      </c>
      <c r="Q15" s="85" t="s">
        <v>190</v>
      </c>
    </row>
    <row r="16" spans="1:17" x14ac:dyDescent="0.2">
      <c r="A16" s="11">
        <v>12</v>
      </c>
      <c r="B16" s="11" t="s">
        <v>23</v>
      </c>
      <c r="C16" s="11">
        <v>12.4</v>
      </c>
      <c r="G16" s="81"/>
      <c r="H16" s="79"/>
      <c r="I16" s="77">
        <v>0.269230769230769</v>
      </c>
      <c r="J16" s="78">
        <v>0.19230769230769201</v>
      </c>
      <c r="K16" s="78">
        <v>0.36538461538461497</v>
      </c>
      <c r="L16" s="45">
        <v>8.0508348028926893</v>
      </c>
      <c r="M16" s="76">
        <v>8.9279847450688104E-3</v>
      </c>
      <c r="P16" s="79" t="s">
        <v>279</v>
      </c>
    </row>
    <row r="17" spans="1:17" x14ac:dyDescent="0.2">
      <c r="A17" s="82" t="s">
        <v>179</v>
      </c>
      <c r="B17" s="82"/>
      <c r="D17" s="18">
        <f>AVERAGE(C4:C16)</f>
        <v>7.0500000000000007</v>
      </c>
      <c r="E17" s="18">
        <f>AVERAGE(D4:D16)</f>
        <v>0.53330675172780451</v>
      </c>
      <c r="F17" s="18">
        <f>AVERAGE(E4:E16)</f>
        <v>7.6368952684742211E-2</v>
      </c>
      <c r="G17" s="83"/>
      <c r="I17" s="43">
        <f>AVERAGE(H4:H16)</f>
        <v>3.2027039220756819E-6</v>
      </c>
      <c r="J17" s="18">
        <f>AVERAGE(I4:I16)</f>
        <v>0.45394405594405585</v>
      </c>
      <c r="K17" s="18">
        <f>AVERAGE(J4:J16)</f>
        <v>0.18274125874125868</v>
      </c>
      <c r="L17" s="84"/>
      <c r="M17" s="28"/>
      <c r="N17" s="96"/>
      <c r="O17" s="2"/>
      <c r="P17" s="2"/>
    </row>
    <row r="18" spans="1:17" x14ac:dyDescent="0.2">
      <c r="A18" s="19" t="s">
        <v>180</v>
      </c>
      <c r="B18" s="4"/>
      <c r="C18" s="21"/>
      <c r="D18" s="21"/>
      <c r="E18" s="21"/>
      <c r="F18" s="4"/>
      <c r="G18" s="34"/>
      <c r="H18" s="20"/>
      <c r="I18" s="35">
        <f>100*7/14</f>
        <v>50</v>
      </c>
      <c r="J18" s="21"/>
      <c r="K18" s="21"/>
      <c r="L18" s="4"/>
      <c r="M18" s="20"/>
      <c r="N18" s="36"/>
      <c r="O18" s="4"/>
      <c r="P18" s="4"/>
      <c r="Q18" s="4"/>
    </row>
    <row r="19" spans="1:17" ht="15.75" x14ac:dyDescent="0.2">
      <c r="A19" s="22" t="s">
        <v>337</v>
      </c>
      <c r="B19" s="2"/>
      <c r="D19" s="2"/>
      <c r="E19" s="2"/>
      <c r="F19" s="2"/>
      <c r="G19" s="2"/>
      <c r="H19" s="2"/>
      <c r="I19" s="2"/>
      <c r="J19" s="2"/>
      <c r="K19" s="2"/>
      <c r="L19" s="2"/>
      <c r="M19" s="2"/>
      <c r="O19" s="3"/>
    </row>
  </sheetData>
  <mergeCells count="8">
    <mergeCell ref="Q2:Q3"/>
    <mergeCell ref="P2:P3"/>
    <mergeCell ref="A2:A3"/>
    <mergeCell ref="B2:B3"/>
    <mergeCell ref="C2:C3"/>
    <mergeCell ref="D2:H2"/>
    <mergeCell ref="I2:M2"/>
    <mergeCell ref="N2:O2"/>
  </mergeCells>
  <phoneticPr fontId="14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1"/>
  <sheetViews>
    <sheetView zoomScale="115" zoomScaleNormal="115" workbookViewId="0">
      <selection activeCell="D22" sqref="D22"/>
    </sheetView>
  </sheetViews>
  <sheetFormatPr defaultColWidth="8.75" defaultRowHeight="15" x14ac:dyDescent="0.2"/>
  <cols>
    <col min="1" max="1" width="9.125" style="62" customWidth="1"/>
    <col min="2" max="2" width="6.875" style="63" customWidth="1"/>
    <col min="3" max="3" width="5.875" style="62" customWidth="1"/>
    <col min="4" max="7" width="5.875" style="63" customWidth="1"/>
    <col min="8" max="8" width="7.625" style="62" customWidth="1"/>
    <col min="9" max="12" width="5.875" style="63" customWidth="1"/>
    <col min="13" max="14" width="7.25" style="63" customWidth="1"/>
    <col min="15" max="15" width="7.25" style="88" customWidth="1"/>
    <col min="16" max="16" width="11.625" style="79" customWidth="1"/>
    <col min="17" max="17" width="24.75" style="90" customWidth="1"/>
    <col min="18" max="16384" width="8.75" style="63"/>
  </cols>
  <sheetData>
    <row r="1" spans="1:17" x14ac:dyDescent="0.2">
      <c r="A1" s="22" t="s">
        <v>355</v>
      </c>
      <c r="N1" s="65"/>
      <c r="O1" s="86"/>
      <c r="P1" s="95"/>
    </row>
    <row r="2" spans="1:17" s="2" customFormat="1" ht="14.25" customHeight="1" x14ac:dyDescent="0.2">
      <c r="A2" s="109" t="s">
        <v>328</v>
      </c>
      <c r="B2" s="109" t="s">
        <v>1</v>
      </c>
      <c r="C2" s="109" t="s">
        <v>2</v>
      </c>
      <c r="D2" s="113" t="s">
        <v>332</v>
      </c>
      <c r="E2" s="113"/>
      <c r="F2" s="113"/>
      <c r="G2" s="113"/>
      <c r="H2" s="114"/>
      <c r="I2" s="115" t="s">
        <v>333</v>
      </c>
      <c r="J2" s="113"/>
      <c r="K2" s="113"/>
      <c r="L2" s="113"/>
      <c r="M2" s="113"/>
      <c r="N2" s="113" t="s">
        <v>334</v>
      </c>
      <c r="O2" s="113"/>
      <c r="P2" s="111" t="s">
        <v>277</v>
      </c>
      <c r="Q2" s="109" t="s">
        <v>275</v>
      </c>
    </row>
    <row r="3" spans="1:17" s="2" customFormat="1" ht="14.25" x14ac:dyDescent="0.25">
      <c r="A3" s="110"/>
      <c r="B3" s="110"/>
      <c r="C3" s="110"/>
      <c r="D3" s="5" t="s">
        <v>3</v>
      </c>
      <c r="E3" s="5" t="s">
        <v>4</v>
      </c>
      <c r="F3" s="5" t="s">
        <v>7</v>
      </c>
      <c r="G3" s="6" t="s">
        <v>326</v>
      </c>
      <c r="H3" s="6" t="s">
        <v>6</v>
      </c>
      <c r="I3" s="61" t="s">
        <v>3</v>
      </c>
      <c r="J3" s="5" t="s">
        <v>4</v>
      </c>
      <c r="K3" s="5" t="s">
        <v>7</v>
      </c>
      <c r="L3" s="6" t="s">
        <v>326</v>
      </c>
      <c r="M3" s="6" t="s">
        <v>6</v>
      </c>
      <c r="N3" s="6" t="s">
        <v>8</v>
      </c>
      <c r="O3" s="87" t="s">
        <v>6</v>
      </c>
      <c r="P3" s="112"/>
      <c r="Q3" s="110"/>
    </row>
    <row r="4" spans="1:17" s="2" customFormat="1" ht="12.75" x14ac:dyDescent="0.2">
      <c r="A4" s="11">
        <v>1</v>
      </c>
      <c r="B4" s="12" t="s">
        <v>24</v>
      </c>
      <c r="C4" s="11">
        <v>1.3</v>
      </c>
      <c r="D4" s="13">
        <v>0.133333333333333</v>
      </c>
      <c r="E4" s="13">
        <v>0.2</v>
      </c>
      <c r="F4" s="13">
        <v>0.233333333333333</v>
      </c>
      <c r="G4" s="14">
        <v>13.0124879658603</v>
      </c>
      <c r="H4" s="76">
        <v>7.4704049547558897E-4</v>
      </c>
      <c r="I4" s="40">
        <v>0.1875</v>
      </c>
      <c r="J4" s="13">
        <v>0.25</v>
      </c>
      <c r="K4" s="13">
        <v>0.3125</v>
      </c>
      <c r="L4" s="14">
        <v>13.2691971062986</v>
      </c>
      <c r="M4" s="76">
        <v>6.5705309153618499E-4</v>
      </c>
      <c r="N4" s="80">
        <v>1.84507860857384</v>
      </c>
      <c r="O4" s="79">
        <v>3.2513052231481702E-2</v>
      </c>
      <c r="P4" s="79"/>
      <c r="Q4" s="91"/>
    </row>
    <row r="5" spans="1:17" s="2" customFormat="1" ht="12.75" x14ac:dyDescent="0.2">
      <c r="A5" s="11">
        <v>2</v>
      </c>
      <c r="B5" s="12" t="s">
        <v>25</v>
      </c>
      <c r="C5" s="11">
        <v>2.2000000000000002</v>
      </c>
      <c r="D5" s="13">
        <v>0.54838709677419395</v>
      </c>
      <c r="E5" s="13">
        <v>0</v>
      </c>
      <c r="F5" s="13">
        <v>0.54838709677419395</v>
      </c>
      <c r="G5" s="14">
        <v>45.842582293082799</v>
      </c>
      <c r="H5" s="76">
        <v>5.5511088235651897E-11</v>
      </c>
      <c r="I5" s="40">
        <v>0.5625</v>
      </c>
      <c r="J5" s="13">
        <v>0</v>
      </c>
      <c r="K5" s="13">
        <v>0.5625</v>
      </c>
      <c r="L5" s="14">
        <v>25.2715517241379</v>
      </c>
      <c r="M5" s="76">
        <v>1.6267554592884699E-6</v>
      </c>
      <c r="N5" s="80">
        <v>2.8226191097491502</v>
      </c>
      <c r="O5" s="79">
        <v>2.3816562302756399E-3</v>
      </c>
      <c r="P5" s="79" t="s">
        <v>280</v>
      </c>
      <c r="Q5" s="91" t="s">
        <v>197</v>
      </c>
    </row>
    <row r="6" spans="1:17" s="2" customFormat="1" ht="12.75" customHeight="1" x14ac:dyDescent="0.2">
      <c r="A6" s="11">
        <v>3</v>
      </c>
      <c r="B6" s="12" t="s">
        <v>26</v>
      </c>
      <c r="C6" s="11">
        <v>3.7</v>
      </c>
      <c r="D6" s="13">
        <v>0.27500000000000002</v>
      </c>
      <c r="E6" s="13">
        <v>0.15</v>
      </c>
      <c r="F6" s="13">
        <v>0.35</v>
      </c>
      <c r="G6" s="14">
        <v>31.876923076923099</v>
      </c>
      <c r="H6" s="76">
        <v>5.9838969818908705E-8</v>
      </c>
      <c r="I6" s="40">
        <v>0.3125</v>
      </c>
      <c r="J6" s="13">
        <v>0.1875</v>
      </c>
      <c r="K6" s="13">
        <v>0.40625</v>
      </c>
      <c r="L6" s="14">
        <v>11.113389995628101</v>
      </c>
      <c r="M6" s="76">
        <v>1.9307588276812099E-3</v>
      </c>
      <c r="N6" s="80">
        <v>2.12695944324622</v>
      </c>
      <c r="O6" s="79">
        <v>1.6711726557649E-2</v>
      </c>
      <c r="P6" s="79"/>
      <c r="Q6" s="91"/>
    </row>
    <row r="7" spans="1:17" s="2" customFormat="1" ht="12.75" customHeight="1" x14ac:dyDescent="0.2">
      <c r="A7" s="7">
        <v>3</v>
      </c>
      <c r="B7" s="8" t="s">
        <v>27</v>
      </c>
      <c r="C7" s="7">
        <v>3.8</v>
      </c>
      <c r="D7" s="9">
        <v>0.19512195121951201</v>
      </c>
      <c r="E7" s="9">
        <v>2.4390243902439001E-2</v>
      </c>
      <c r="F7" s="9">
        <v>0.207317073170732</v>
      </c>
      <c r="G7" s="10">
        <v>14.9099437148218</v>
      </c>
      <c r="H7" s="92">
        <v>2.8927897097201602E-4</v>
      </c>
      <c r="I7" s="41"/>
      <c r="J7" s="9"/>
      <c r="K7" s="9"/>
      <c r="L7" s="10"/>
      <c r="M7" s="92"/>
      <c r="N7" s="1"/>
      <c r="O7" s="79"/>
      <c r="P7" s="79"/>
      <c r="Q7" s="91" t="s">
        <v>198</v>
      </c>
    </row>
    <row r="8" spans="1:17" s="2" customFormat="1" ht="12.75" x14ac:dyDescent="0.2">
      <c r="A8" s="11">
        <v>6</v>
      </c>
      <c r="B8" s="12" t="s">
        <v>16</v>
      </c>
      <c r="C8" s="11">
        <v>6.4</v>
      </c>
      <c r="D8" s="13">
        <v>0.19512195121951201</v>
      </c>
      <c r="E8" s="13">
        <v>0.26829268292682901</v>
      </c>
      <c r="F8" s="13">
        <v>0.32926829268292701</v>
      </c>
      <c r="G8" s="14">
        <v>22.114446529080698</v>
      </c>
      <c r="H8" s="76">
        <v>7.8864028067309503E-6</v>
      </c>
      <c r="I8" s="40">
        <v>0.1875</v>
      </c>
      <c r="J8" s="13">
        <v>0.25</v>
      </c>
      <c r="K8" s="13">
        <v>0.3125</v>
      </c>
      <c r="L8" s="14">
        <v>13.2691971062986</v>
      </c>
      <c r="M8" s="76">
        <v>6.5705309153618499E-4</v>
      </c>
      <c r="N8" s="80">
        <v>1.66056998075506</v>
      </c>
      <c r="O8" s="79">
        <v>4.8399921090040397E-2</v>
      </c>
      <c r="P8" s="79" t="s">
        <v>281</v>
      </c>
      <c r="Q8" s="91"/>
    </row>
    <row r="9" spans="1:17" s="2" customFormat="1" ht="12.75" x14ac:dyDescent="0.2">
      <c r="A9" s="11">
        <v>7</v>
      </c>
      <c r="B9" s="12" t="s">
        <v>28</v>
      </c>
      <c r="C9" s="11">
        <v>7.4</v>
      </c>
      <c r="D9" s="13">
        <v>0.35</v>
      </c>
      <c r="E9" s="13">
        <v>7.4999999999999997E-2</v>
      </c>
      <c r="F9" s="13">
        <v>0.38750000000000001</v>
      </c>
      <c r="G9" s="14">
        <v>56.4769230769231</v>
      </c>
      <c r="H9" s="76">
        <v>2.7237169954982301E-13</v>
      </c>
      <c r="I9" s="40">
        <v>0.5</v>
      </c>
      <c r="J9" s="13">
        <v>6.25E-2</v>
      </c>
      <c r="K9" s="13">
        <v>0.53125</v>
      </c>
      <c r="L9" s="14">
        <v>18.580426636786399</v>
      </c>
      <c r="M9" s="76">
        <v>4.6161681953850602E-5</v>
      </c>
      <c r="N9" s="80">
        <v>2.72311873746406</v>
      </c>
      <c r="O9" s="79">
        <v>3.2334405362154399E-3</v>
      </c>
      <c r="P9" s="79"/>
      <c r="Q9" s="91" t="s">
        <v>192</v>
      </c>
    </row>
    <row r="10" spans="1:17" s="2" customFormat="1" ht="12.75" x14ac:dyDescent="0.2">
      <c r="A10" s="11">
        <v>7</v>
      </c>
      <c r="B10" s="12" t="s">
        <v>29</v>
      </c>
      <c r="C10" s="11">
        <v>7.6</v>
      </c>
      <c r="D10" s="13">
        <v>0.34146341463414598</v>
      </c>
      <c r="E10" s="13">
        <v>9.7560975609756101E-2</v>
      </c>
      <c r="F10" s="13">
        <v>0.39024390243902402</v>
      </c>
      <c r="G10" s="14">
        <v>54.489681050656699</v>
      </c>
      <c r="H10" s="76">
        <v>7.3567517943403997E-13</v>
      </c>
      <c r="I10" s="40">
        <v>0.375</v>
      </c>
      <c r="J10" s="13">
        <v>0.125</v>
      </c>
      <c r="K10" s="13">
        <v>0.4375</v>
      </c>
      <c r="L10" s="14">
        <v>10.3097561731264</v>
      </c>
      <c r="M10" s="76">
        <v>2.8855918085198499E-3</v>
      </c>
      <c r="N10" s="80">
        <v>2.2396927996745601</v>
      </c>
      <c r="O10" s="79">
        <v>1.25554366716889E-2</v>
      </c>
      <c r="P10" s="79" t="s">
        <v>282</v>
      </c>
      <c r="Q10" s="91" t="s">
        <v>199</v>
      </c>
    </row>
    <row r="11" spans="1:17" s="2" customFormat="1" ht="12.75" x14ac:dyDescent="0.2">
      <c r="A11" s="11">
        <v>8</v>
      </c>
      <c r="B11" s="12" t="s">
        <v>30</v>
      </c>
      <c r="C11" s="11">
        <v>8.5</v>
      </c>
      <c r="D11" s="13">
        <v>0.219512195121951</v>
      </c>
      <c r="E11" s="13">
        <v>0.219512195121951</v>
      </c>
      <c r="F11" s="13">
        <v>0.32926829268292701</v>
      </c>
      <c r="G11" s="14">
        <v>22.294559099437102</v>
      </c>
      <c r="H11" s="76">
        <v>7.2072237933896204E-6</v>
      </c>
      <c r="I11" s="40">
        <v>0.1875</v>
      </c>
      <c r="J11" s="13">
        <v>0.3125</v>
      </c>
      <c r="K11" s="13">
        <v>0.34375</v>
      </c>
      <c r="L11" s="14">
        <v>22.573907116522602</v>
      </c>
      <c r="M11" s="76">
        <v>6.2677022435340796E-6</v>
      </c>
      <c r="N11" s="80">
        <v>1.82662697883056</v>
      </c>
      <c r="O11" s="79">
        <v>3.38779370609847E-2</v>
      </c>
      <c r="P11" s="79"/>
      <c r="Q11" s="91" t="s">
        <v>200</v>
      </c>
    </row>
    <row r="12" spans="1:17" s="2" customFormat="1" ht="12.75" x14ac:dyDescent="0.2">
      <c r="A12" s="11">
        <v>9</v>
      </c>
      <c r="B12" s="12" t="s">
        <v>31</v>
      </c>
      <c r="C12" s="11">
        <v>9.4</v>
      </c>
      <c r="D12" s="13">
        <v>0.375</v>
      </c>
      <c r="E12" s="13">
        <v>0</v>
      </c>
      <c r="F12" s="13">
        <v>0.375</v>
      </c>
      <c r="G12" s="14">
        <v>69.230769230769198</v>
      </c>
      <c r="H12" s="76">
        <v>4.6312633468089399E-16</v>
      </c>
      <c r="I12" s="42"/>
      <c r="M12" s="1"/>
      <c r="N12" s="1"/>
      <c r="O12" s="79"/>
      <c r="P12" s="79"/>
      <c r="Q12" s="91" t="s">
        <v>194</v>
      </c>
    </row>
    <row r="13" spans="1:17" s="2" customFormat="1" ht="12.75" x14ac:dyDescent="0.2">
      <c r="A13" s="11">
        <v>9</v>
      </c>
      <c r="B13" s="12" t="s">
        <v>32</v>
      </c>
      <c r="C13" s="11">
        <v>9.6999999999999993</v>
      </c>
      <c r="D13" s="13">
        <v>0.24390243902438999</v>
      </c>
      <c r="E13" s="13">
        <v>4.8780487804878099E-2</v>
      </c>
      <c r="F13" s="13">
        <v>0.26829268292682901</v>
      </c>
      <c r="G13" s="14">
        <v>24.050656660412798</v>
      </c>
      <c r="H13" s="76">
        <v>2.9952720051644302E-6</v>
      </c>
      <c r="I13" s="40"/>
      <c r="J13" s="13"/>
      <c r="K13" s="13"/>
      <c r="L13" s="14"/>
      <c r="M13" s="76"/>
      <c r="N13" s="1"/>
      <c r="O13" s="79"/>
      <c r="P13" s="79"/>
      <c r="Q13" s="91" t="s">
        <v>201</v>
      </c>
    </row>
    <row r="14" spans="1:17" s="2" customFormat="1" ht="12.75" x14ac:dyDescent="0.2">
      <c r="A14" s="11">
        <v>10</v>
      </c>
      <c r="B14" s="12" t="s">
        <v>33</v>
      </c>
      <c r="C14" s="11">
        <v>10.4</v>
      </c>
      <c r="D14" s="13">
        <v>0.31707317073170699</v>
      </c>
      <c r="E14" s="13">
        <v>0</v>
      </c>
      <c r="F14" s="13">
        <v>0.31707317073170699</v>
      </c>
      <c r="G14" s="14">
        <v>48.485928705440898</v>
      </c>
      <c r="H14" s="76">
        <v>1.48041801380072E-11</v>
      </c>
      <c r="I14" s="40">
        <v>0.375</v>
      </c>
      <c r="J14" s="13">
        <v>0</v>
      </c>
      <c r="K14" s="13">
        <v>0.375</v>
      </c>
      <c r="L14" s="14">
        <v>8.3637110016420397</v>
      </c>
      <c r="M14" s="76">
        <v>7.6350737462911201E-3</v>
      </c>
      <c r="N14" s="80">
        <v>2.01243085784066</v>
      </c>
      <c r="O14" s="79">
        <v>2.2087269191750299E-2</v>
      </c>
      <c r="P14" s="79"/>
      <c r="Q14" s="91" t="s">
        <v>195</v>
      </c>
    </row>
    <row r="15" spans="1:17" s="2" customFormat="1" ht="12.75" x14ac:dyDescent="0.2">
      <c r="A15" s="11">
        <v>11</v>
      </c>
      <c r="B15" s="12" t="s">
        <v>34</v>
      </c>
      <c r="C15" s="11">
        <v>11.1</v>
      </c>
      <c r="D15" s="13">
        <v>0.24390243902438999</v>
      </c>
      <c r="E15" s="13">
        <v>2.4390243902439001E-2</v>
      </c>
      <c r="F15" s="13">
        <v>0.25609756097560998</v>
      </c>
      <c r="G15" s="14">
        <v>25.2363977485929</v>
      </c>
      <c r="H15" s="76">
        <v>1.65560169238077E-6</v>
      </c>
      <c r="I15" s="40"/>
      <c r="J15" s="13"/>
      <c r="K15" s="13"/>
      <c r="L15" s="14"/>
      <c r="M15" s="76"/>
      <c r="N15" s="1"/>
      <c r="O15" s="79"/>
      <c r="P15" s="79"/>
      <c r="Q15" s="91" t="s">
        <v>196</v>
      </c>
    </row>
    <row r="16" spans="1:17" s="2" customFormat="1" ht="12.75" x14ac:dyDescent="0.2">
      <c r="A16" s="11">
        <v>11</v>
      </c>
      <c r="B16" s="12" t="s">
        <v>35</v>
      </c>
      <c r="C16" s="11">
        <v>11.6</v>
      </c>
      <c r="D16" s="13">
        <v>0.439024390243902</v>
      </c>
      <c r="E16" s="13">
        <v>0.24390243902438999</v>
      </c>
      <c r="F16" s="13">
        <v>0.56097560975609795</v>
      </c>
      <c r="G16" s="14">
        <v>110.024390243902</v>
      </c>
      <c r="H16" s="76">
        <v>6.4191455846372498E-25</v>
      </c>
      <c r="I16" s="40">
        <v>0.3125</v>
      </c>
      <c r="J16" s="13">
        <v>0.3125</v>
      </c>
      <c r="K16" s="13">
        <v>0.46875</v>
      </c>
      <c r="L16" s="14">
        <v>27.8261421101369</v>
      </c>
      <c r="M16" s="76">
        <v>4.5352373307543103E-7</v>
      </c>
      <c r="N16" s="80">
        <v>2.35874776835754</v>
      </c>
      <c r="O16" s="79">
        <v>9.1683571984467697E-3</v>
      </c>
      <c r="P16" s="79"/>
      <c r="Q16" s="91"/>
    </row>
    <row r="17" spans="1:17" x14ac:dyDescent="0.2">
      <c r="A17" s="11">
        <v>12</v>
      </c>
      <c r="B17" s="12" t="s">
        <v>36</v>
      </c>
      <c r="C17" s="11">
        <v>12.4</v>
      </c>
      <c r="D17" s="13"/>
      <c r="E17" s="13"/>
      <c r="F17" s="13"/>
      <c r="G17" s="14"/>
      <c r="H17" s="76"/>
      <c r="I17" s="40">
        <v>0.5</v>
      </c>
      <c r="J17" s="13">
        <v>0.125</v>
      </c>
      <c r="K17" s="13">
        <v>0.5625</v>
      </c>
      <c r="L17" s="14">
        <v>21.117546722296201</v>
      </c>
      <c r="M17" s="30">
        <v>1.29823405696457E-5</v>
      </c>
      <c r="P17" s="2"/>
      <c r="Q17" s="91"/>
    </row>
    <row r="18" spans="1:17" x14ac:dyDescent="0.2">
      <c r="A18" s="11">
        <v>12</v>
      </c>
      <c r="B18" s="12" t="s">
        <v>37</v>
      </c>
      <c r="C18" s="11">
        <v>12.4</v>
      </c>
      <c r="D18" s="13">
        <v>0.439024390243902</v>
      </c>
      <c r="E18" s="13">
        <v>9.7560975609756101E-2</v>
      </c>
      <c r="F18" s="13">
        <v>0.48780487804877998</v>
      </c>
      <c r="G18" s="14">
        <v>99.397748592870499</v>
      </c>
      <c r="H18" s="76">
        <v>1.30323621717158E-22</v>
      </c>
      <c r="I18" s="68"/>
      <c r="J18" s="12"/>
      <c r="K18" s="12"/>
      <c r="L18" s="12"/>
      <c r="M18" s="12"/>
      <c r="P18" s="2"/>
      <c r="Q18" s="91" t="s">
        <v>202</v>
      </c>
    </row>
    <row r="19" spans="1:17" x14ac:dyDescent="0.2">
      <c r="A19" s="64" t="s">
        <v>38</v>
      </c>
      <c r="B19" s="65"/>
      <c r="C19" s="66"/>
      <c r="D19" s="18">
        <f>AVERAGE(D4:D18)</f>
        <v>0.30827619796935274</v>
      </c>
      <c r="E19" s="18">
        <f>AVERAGE(E4:E18)</f>
        <v>0.10352787456445989</v>
      </c>
      <c r="F19" s="18">
        <f>AVERAGE(F4:F18)</f>
        <v>0.36004013525158296</v>
      </c>
      <c r="G19" s="65"/>
      <c r="H19" s="66"/>
      <c r="I19" s="43">
        <f t="shared" ref="I19:K19" si="0">AVERAGE(I4:I18)</f>
        <v>0.35</v>
      </c>
      <c r="J19" s="18">
        <f t="shared" si="0"/>
        <v>0.16250000000000001</v>
      </c>
      <c r="K19" s="18">
        <f t="shared" si="0"/>
        <v>0.43125000000000002</v>
      </c>
      <c r="L19" s="65"/>
      <c r="M19" s="65"/>
      <c r="N19" s="28"/>
      <c r="O19" s="97"/>
      <c r="P19" s="2"/>
    </row>
    <row r="20" spans="1:17" s="2" customFormat="1" ht="12.75" x14ac:dyDescent="0.2">
      <c r="A20" s="19" t="s">
        <v>39</v>
      </c>
      <c r="B20" s="4"/>
      <c r="C20" s="20"/>
      <c r="D20" s="21"/>
      <c r="E20" s="21"/>
      <c r="F20" s="21"/>
      <c r="G20" s="4"/>
      <c r="H20" s="93"/>
      <c r="I20" s="35">
        <f>100*9/15</f>
        <v>60</v>
      </c>
      <c r="J20" s="21"/>
      <c r="K20" s="21"/>
      <c r="L20" s="21"/>
      <c r="M20" s="4"/>
      <c r="N20" s="4"/>
      <c r="O20" s="89"/>
      <c r="P20" s="98"/>
      <c r="Q20" s="99"/>
    </row>
    <row r="21" spans="1:17" s="2" customFormat="1" ht="15.75" x14ac:dyDescent="0.2">
      <c r="A21" s="22" t="s">
        <v>337</v>
      </c>
      <c r="C21" s="1"/>
      <c r="N21" s="1"/>
      <c r="O21" s="3"/>
      <c r="P21" s="79"/>
    </row>
  </sheetData>
  <mergeCells count="8">
    <mergeCell ref="Q2:Q3"/>
    <mergeCell ref="P2:P3"/>
    <mergeCell ref="A2:A3"/>
    <mergeCell ref="B2:B3"/>
    <mergeCell ref="C2:C3"/>
    <mergeCell ref="D2:H2"/>
    <mergeCell ref="I2:M2"/>
    <mergeCell ref="N2:O2"/>
  </mergeCells>
  <phoneticPr fontId="1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5"/>
  <sheetViews>
    <sheetView zoomScale="115" zoomScaleNormal="115" workbookViewId="0">
      <selection activeCell="D19" sqref="D19"/>
    </sheetView>
  </sheetViews>
  <sheetFormatPr defaultColWidth="8.75" defaultRowHeight="12.75" x14ac:dyDescent="0.2"/>
  <cols>
    <col min="1" max="1" width="9.5" style="1" customWidth="1"/>
    <col min="2" max="2" width="6.75" style="2" customWidth="1"/>
    <col min="3" max="3" width="7.625" style="1" customWidth="1"/>
    <col min="4" max="8" width="7.625" style="2" customWidth="1"/>
    <col min="9" max="11" width="6.625" style="2" customWidth="1"/>
    <col min="12" max="12" width="4.5" style="2" customWidth="1"/>
    <col min="13" max="13" width="6.375" style="2" customWidth="1"/>
    <col min="14" max="14" width="6.375" style="1" customWidth="1"/>
    <col min="15" max="15" width="6.375" style="3" customWidth="1"/>
    <col min="16" max="16" width="12.25" style="79" customWidth="1"/>
    <col min="17" max="17" width="29.125" style="2" customWidth="1"/>
    <col min="18" max="16384" width="8.75" style="2"/>
  </cols>
  <sheetData>
    <row r="1" spans="1:17" x14ac:dyDescent="0.2">
      <c r="A1" s="22" t="s">
        <v>324</v>
      </c>
      <c r="C1" s="22"/>
      <c r="N1" s="17"/>
      <c r="O1" s="39"/>
      <c r="P1" s="95"/>
    </row>
    <row r="2" spans="1:17" ht="14.25" customHeight="1" x14ac:dyDescent="0.2">
      <c r="A2" s="109" t="s">
        <v>328</v>
      </c>
      <c r="B2" s="109" t="s">
        <v>1</v>
      </c>
      <c r="C2" s="109" t="s">
        <v>2</v>
      </c>
      <c r="D2" s="113" t="s">
        <v>335</v>
      </c>
      <c r="E2" s="113"/>
      <c r="F2" s="113"/>
      <c r="G2" s="113"/>
      <c r="H2" s="114"/>
      <c r="I2" s="115" t="s">
        <v>336</v>
      </c>
      <c r="J2" s="113"/>
      <c r="K2" s="113"/>
      <c r="L2" s="113"/>
      <c r="M2" s="113"/>
      <c r="N2" s="113" t="s">
        <v>334</v>
      </c>
      <c r="O2" s="113"/>
      <c r="P2" s="111" t="s">
        <v>277</v>
      </c>
      <c r="Q2" s="109" t="s">
        <v>275</v>
      </c>
    </row>
    <row r="3" spans="1:17" ht="14.25" x14ac:dyDescent="0.25">
      <c r="A3" s="110"/>
      <c r="B3" s="110"/>
      <c r="C3" s="110"/>
      <c r="D3" s="5" t="s">
        <v>3</v>
      </c>
      <c r="E3" s="5" t="s">
        <v>4</v>
      </c>
      <c r="F3" s="5" t="s">
        <v>7</v>
      </c>
      <c r="G3" s="6" t="s">
        <v>326</v>
      </c>
      <c r="H3" s="6" t="s">
        <v>6</v>
      </c>
      <c r="I3" s="61" t="s">
        <v>3</v>
      </c>
      <c r="J3" s="5" t="s">
        <v>4</v>
      </c>
      <c r="K3" s="5" t="s">
        <v>7</v>
      </c>
      <c r="L3" s="6" t="s">
        <v>326</v>
      </c>
      <c r="M3" s="6" t="s">
        <v>6</v>
      </c>
      <c r="N3" s="47" t="s">
        <v>8</v>
      </c>
      <c r="O3" s="37" t="s">
        <v>6</v>
      </c>
      <c r="P3" s="112"/>
      <c r="Q3" s="110"/>
    </row>
    <row r="4" spans="1:17" x14ac:dyDescent="0.2">
      <c r="A4" s="11">
        <v>1</v>
      </c>
      <c r="B4" s="12" t="s">
        <v>40</v>
      </c>
      <c r="C4" s="11">
        <v>1.3</v>
      </c>
      <c r="D4" s="75">
        <v>0.78947368421052599</v>
      </c>
      <c r="E4" s="75">
        <v>0.105263157894737</v>
      </c>
      <c r="F4" s="75">
        <v>0.84210526315789502</v>
      </c>
      <c r="G4" s="45">
        <v>344.83400809716602</v>
      </c>
      <c r="H4" s="76">
        <v>6.5950267245455501E-76</v>
      </c>
      <c r="I4" s="40">
        <v>0.65</v>
      </c>
      <c r="J4" s="13">
        <v>0.1</v>
      </c>
      <c r="K4" s="13">
        <v>0.7</v>
      </c>
      <c r="L4" s="14">
        <v>18.302628432830801</v>
      </c>
      <c r="M4" s="30">
        <v>5.3040149313714198E-5</v>
      </c>
      <c r="N4" s="28">
        <v>5.6092030597046501</v>
      </c>
      <c r="O4" s="3">
        <v>1.0163021091358399E-8</v>
      </c>
      <c r="P4" s="79" t="s">
        <v>283</v>
      </c>
      <c r="Q4" s="85" t="s">
        <v>214</v>
      </c>
    </row>
    <row r="5" spans="1:17" x14ac:dyDescent="0.2">
      <c r="A5" s="11">
        <v>1</v>
      </c>
      <c r="B5" s="12" t="s">
        <v>41</v>
      </c>
      <c r="C5" s="1">
        <v>1.5</v>
      </c>
      <c r="D5" s="75">
        <v>0.63157894736842102</v>
      </c>
      <c r="E5" s="75">
        <v>0.23684210526315799</v>
      </c>
      <c r="F5" s="75">
        <v>0.75</v>
      </c>
      <c r="G5" s="45">
        <v>222.388663967611</v>
      </c>
      <c r="H5" s="76">
        <v>2.55790967653243E-49</v>
      </c>
      <c r="I5" s="40">
        <v>0.45</v>
      </c>
      <c r="J5" s="13">
        <v>0.45</v>
      </c>
      <c r="K5" s="13">
        <v>0.67500000000000004</v>
      </c>
      <c r="L5" s="14">
        <v>35.046325824570602</v>
      </c>
      <c r="M5" s="30">
        <v>1.2267527664706501E-8</v>
      </c>
      <c r="N5" s="28">
        <v>4.55484158231656</v>
      </c>
      <c r="O5" s="3">
        <v>2.6212535843006501E-6</v>
      </c>
      <c r="Q5" s="85" t="s">
        <v>203</v>
      </c>
    </row>
    <row r="6" spans="1:17" x14ac:dyDescent="0.2">
      <c r="A6" s="11">
        <v>1</v>
      </c>
      <c r="B6" s="12" t="s">
        <v>42</v>
      </c>
      <c r="C6" s="11">
        <v>1.7</v>
      </c>
      <c r="D6" s="75">
        <v>0.55263157894736803</v>
      </c>
      <c r="E6" s="75">
        <v>2.6315789473684199E-2</v>
      </c>
      <c r="F6" s="75">
        <v>0.56578947368421095</v>
      </c>
      <c r="G6" s="45">
        <v>156.18623481781401</v>
      </c>
      <c r="H6" s="76">
        <v>6.0751924353441296E-35</v>
      </c>
      <c r="I6" s="42"/>
      <c r="Q6" s="85" t="s">
        <v>204</v>
      </c>
    </row>
    <row r="7" spans="1:17" x14ac:dyDescent="0.2">
      <c r="A7" s="11">
        <v>1</v>
      </c>
      <c r="B7" s="12" t="s">
        <v>43</v>
      </c>
      <c r="C7" s="11">
        <v>1.8</v>
      </c>
      <c r="D7" s="75">
        <v>0.38888888888888901</v>
      </c>
      <c r="E7" s="75">
        <v>0.194444444444444</v>
      </c>
      <c r="F7" s="75">
        <v>0.48611111111111099</v>
      </c>
      <c r="G7" s="45">
        <v>69.692307692307693</v>
      </c>
      <c r="H7" s="76">
        <v>3.6768649053534E-16</v>
      </c>
      <c r="I7" s="40">
        <v>0.52631578947368396</v>
      </c>
      <c r="J7" s="13">
        <v>0.105263157894737</v>
      </c>
      <c r="K7" s="13">
        <v>0.57894736842105299</v>
      </c>
      <c r="L7" s="14">
        <v>8.4420991988816194</v>
      </c>
      <c r="M7" s="30">
        <v>7.3416124547318598E-3</v>
      </c>
      <c r="N7" s="28">
        <v>3.3845959965805501</v>
      </c>
      <c r="O7" s="3">
        <v>3.5641544015729799E-4</v>
      </c>
      <c r="Q7" s="85" t="s">
        <v>205</v>
      </c>
    </row>
    <row r="8" spans="1:17" x14ac:dyDescent="0.2">
      <c r="A8" s="7">
        <v>2</v>
      </c>
      <c r="B8" s="8" t="s">
        <v>44</v>
      </c>
      <c r="C8" s="7">
        <v>2.2000000000000002</v>
      </c>
      <c r="D8" s="106">
        <v>0.75675675675675702</v>
      </c>
      <c r="E8" s="106">
        <v>2.7027027027027001E-2</v>
      </c>
      <c r="F8" s="106">
        <v>0.77027027027026995</v>
      </c>
      <c r="G8" s="102">
        <v>304.37214137214102</v>
      </c>
      <c r="H8" s="92">
        <v>4.0308745565684499E-67</v>
      </c>
      <c r="I8" s="42"/>
      <c r="Q8" s="85" t="s">
        <v>206</v>
      </c>
    </row>
    <row r="9" spans="1:17" x14ac:dyDescent="0.2">
      <c r="A9" s="11">
        <v>2</v>
      </c>
      <c r="B9" s="12" t="s">
        <v>45</v>
      </c>
      <c r="C9" s="11">
        <v>2.2999999999999998</v>
      </c>
      <c r="D9" s="75">
        <v>0.81081081081081097</v>
      </c>
      <c r="E9" s="75">
        <v>8.1081081081081099E-2</v>
      </c>
      <c r="F9" s="75">
        <v>0.85135135135135098</v>
      </c>
      <c r="G9" s="45">
        <v>354.66735966736002</v>
      </c>
      <c r="H9" s="76">
        <v>4.8298250201489502E-78</v>
      </c>
      <c r="I9" s="40">
        <v>0.73684210526315796</v>
      </c>
      <c r="J9" s="13">
        <v>0.105263157894737</v>
      </c>
      <c r="K9" s="13">
        <v>0.78947368421052599</v>
      </c>
      <c r="L9" s="14">
        <v>25.821228289492801</v>
      </c>
      <c r="M9" s="30">
        <v>1.23583793842283E-6</v>
      </c>
      <c r="N9" s="28">
        <v>6.4844463366234697</v>
      </c>
      <c r="O9" s="3">
        <v>4.4529158138573198E-11</v>
      </c>
      <c r="Q9" s="85" t="s">
        <v>207</v>
      </c>
    </row>
    <row r="10" spans="1:17" x14ac:dyDescent="0.2">
      <c r="A10" s="11">
        <v>2</v>
      </c>
      <c r="B10" s="12" t="s">
        <v>46</v>
      </c>
      <c r="C10" s="11">
        <v>2.5</v>
      </c>
      <c r="D10" s="75">
        <v>0.28947368421052599</v>
      </c>
      <c r="E10" s="75">
        <v>7.8947368421052599E-2</v>
      </c>
      <c r="F10" s="75">
        <v>0.32894736842105299</v>
      </c>
      <c r="G10" s="45">
        <v>33.497975708501997</v>
      </c>
      <c r="H10" s="76">
        <v>2.66058416382001E-8</v>
      </c>
      <c r="I10" s="40"/>
      <c r="J10" s="13"/>
      <c r="K10" s="13"/>
      <c r="L10" s="14"/>
      <c r="M10" s="30"/>
      <c r="Q10" s="85" t="s">
        <v>208</v>
      </c>
    </row>
    <row r="11" spans="1:17" x14ac:dyDescent="0.2">
      <c r="A11" s="11">
        <v>2</v>
      </c>
      <c r="B11" s="12" t="s">
        <v>47</v>
      </c>
      <c r="C11" s="69" t="s">
        <v>11</v>
      </c>
      <c r="D11" s="75">
        <v>0.65789473684210498</v>
      </c>
      <c r="E11" s="75">
        <v>5.2631578947368397E-2</v>
      </c>
      <c r="F11" s="75">
        <v>0.68421052631578905</v>
      </c>
      <c r="G11" s="45">
        <v>229.91902834008101</v>
      </c>
      <c r="H11" s="76">
        <v>5.9249864025831801E-51</v>
      </c>
      <c r="I11" s="40">
        <v>0.55000000000000004</v>
      </c>
      <c r="J11" s="13">
        <v>0.05</v>
      </c>
      <c r="K11" s="13">
        <v>0.57499999999999996</v>
      </c>
      <c r="L11" s="14">
        <v>10.0962382220092</v>
      </c>
      <c r="M11" s="30">
        <v>3.2107000177017198E-3</v>
      </c>
      <c r="N11" s="28">
        <v>3.6144671687592398</v>
      </c>
      <c r="O11" s="3">
        <v>1.5048297493691599E-4</v>
      </c>
      <c r="Q11" s="85" t="s">
        <v>215</v>
      </c>
    </row>
    <row r="12" spans="1:17" x14ac:dyDescent="0.2">
      <c r="A12" s="11">
        <v>3</v>
      </c>
      <c r="B12" s="12" t="s">
        <v>48</v>
      </c>
      <c r="C12" s="11">
        <v>3.2</v>
      </c>
      <c r="D12" s="75">
        <v>0.76315789473684204</v>
      </c>
      <c r="E12" s="75">
        <v>7.8947368421052599E-2</v>
      </c>
      <c r="F12" s="75">
        <v>0.80263157894736803</v>
      </c>
      <c r="G12" s="45">
        <v>319.16599190283398</v>
      </c>
      <c r="H12" s="76">
        <v>2.4714706482482099E-70</v>
      </c>
      <c r="I12" s="40">
        <v>0.6</v>
      </c>
      <c r="J12" s="13">
        <v>0.15</v>
      </c>
      <c r="K12" s="13">
        <v>0.67500000000000004</v>
      </c>
      <c r="L12" s="14">
        <v>15.559078182542001</v>
      </c>
      <c r="M12" s="30">
        <v>2.0910244223926701E-4</v>
      </c>
      <c r="N12" s="28">
        <v>4.9553799358862101</v>
      </c>
      <c r="O12" s="3">
        <v>3.6094544209053199E-7</v>
      </c>
      <c r="P12" s="79" t="s">
        <v>284</v>
      </c>
      <c r="Q12" s="85" t="s">
        <v>216</v>
      </c>
    </row>
    <row r="13" spans="1:17" x14ac:dyDescent="0.2">
      <c r="A13" s="11">
        <v>3</v>
      </c>
      <c r="B13" s="12" t="s">
        <v>49</v>
      </c>
      <c r="C13" s="11">
        <v>3.7</v>
      </c>
      <c r="D13" s="75">
        <v>0.18421052631578899</v>
      </c>
      <c r="E13" s="75">
        <v>0.394736842105263</v>
      </c>
      <c r="F13" s="75">
        <v>0.38157894736842102</v>
      </c>
      <c r="G13" s="45">
        <v>38.291497975708502</v>
      </c>
      <c r="H13" s="76">
        <v>2.4214575894238901E-9</v>
      </c>
      <c r="I13" s="40">
        <v>0.15</v>
      </c>
      <c r="J13" s="13">
        <v>0.4</v>
      </c>
      <c r="K13" s="13">
        <v>0.35</v>
      </c>
      <c r="L13" s="14">
        <v>18.265783738852399</v>
      </c>
      <c r="M13" s="30">
        <v>5.4026329333093701E-5</v>
      </c>
      <c r="N13" s="28">
        <v>2.1052508370213698</v>
      </c>
      <c r="O13" s="3">
        <v>1.7634739572594E-2</v>
      </c>
      <c r="Q13" s="85" t="s">
        <v>209</v>
      </c>
    </row>
    <row r="14" spans="1:17" x14ac:dyDescent="0.2">
      <c r="A14" s="11">
        <v>3</v>
      </c>
      <c r="B14" s="12" t="s">
        <v>50</v>
      </c>
      <c r="C14" s="11">
        <v>3.8</v>
      </c>
      <c r="D14" s="75">
        <v>0.38235294117647101</v>
      </c>
      <c r="E14" s="75">
        <v>0</v>
      </c>
      <c r="F14" s="75">
        <v>0.38235294117647101</v>
      </c>
      <c r="G14" s="45">
        <v>61.493212669683302</v>
      </c>
      <c r="H14" s="76">
        <v>2.2176271801845501E-14</v>
      </c>
      <c r="I14" s="42"/>
      <c r="Q14" s="85" t="s">
        <v>198</v>
      </c>
    </row>
    <row r="15" spans="1:17" x14ac:dyDescent="0.2">
      <c r="A15" s="11">
        <v>3</v>
      </c>
      <c r="B15" s="12" t="s">
        <v>51</v>
      </c>
      <c r="C15" s="11">
        <v>3.9</v>
      </c>
      <c r="D15" s="75">
        <v>0.73684210526315796</v>
      </c>
      <c r="E15" s="75">
        <v>0</v>
      </c>
      <c r="F15" s="75">
        <v>0.73684210526315796</v>
      </c>
      <c r="G15" s="45">
        <v>295.34412955465598</v>
      </c>
      <c r="H15" s="76">
        <v>3.6796553272650599E-65</v>
      </c>
      <c r="I15" s="42"/>
      <c r="K15" s="2" t="s">
        <v>52</v>
      </c>
      <c r="Q15" s="85" t="s">
        <v>217</v>
      </c>
    </row>
    <row r="16" spans="1:17" x14ac:dyDescent="0.2">
      <c r="A16" s="11">
        <v>3</v>
      </c>
      <c r="B16" s="12" t="s">
        <v>53</v>
      </c>
      <c r="C16" s="70" t="s">
        <v>54</v>
      </c>
      <c r="D16" s="75"/>
      <c r="E16" s="75"/>
      <c r="F16" s="75"/>
      <c r="G16" s="45"/>
      <c r="H16" s="76"/>
      <c r="I16" s="40">
        <v>0.7</v>
      </c>
      <c r="J16" s="13">
        <v>0.1</v>
      </c>
      <c r="K16" s="13">
        <v>0.75</v>
      </c>
      <c r="L16" s="14">
        <v>23.119458092275501</v>
      </c>
      <c r="M16" s="30">
        <v>4.7713740836440803E-6</v>
      </c>
      <c r="Q16" s="85"/>
    </row>
    <row r="17" spans="1:17" x14ac:dyDescent="0.2">
      <c r="A17" s="11">
        <v>4</v>
      </c>
      <c r="B17" s="12" t="s">
        <v>55</v>
      </c>
      <c r="C17" s="11">
        <v>4.0999999999999996</v>
      </c>
      <c r="D17" s="75">
        <v>0.52631578947368396</v>
      </c>
      <c r="E17" s="75">
        <v>0</v>
      </c>
      <c r="F17" s="75">
        <v>0.52631578947368396</v>
      </c>
      <c r="G17" s="45">
        <v>140.91497975708501</v>
      </c>
      <c r="H17" s="76">
        <v>1.2579719034306199E-31</v>
      </c>
      <c r="I17" s="42"/>
      <c r="P17" s="2"/>
      <c r="Q17" s="85" t="s">
        <v>218</v>
      </c>
    </row>
    <row r="18" spans="1:17" x14ac:dyDescent="0.2">
      <c r="A18" s="11">
        <v>4</v>
      </c>
      <c r="B18" s="12" t="s">
        <v>56</v>
      </c>
      <c r="C18" s="11">
        <v>4.3</v>
      </c>
      <c r="D18" s="75">
        <v>0.68421052631578905</v>
      </c>
      <c r="E18" s="75">
        <v>7.8947368421052599E-2</v>
      </c>
      <c r="F18" s="75">
        <v>0.72368421052631604</v>
      </c>
      <c r="G18" s="45">
        <v>251.14979757085001</v>
      </c>
      <c r="H18" s="76">
        <v>1.4537321536372E-55</v>
      </c>
      <c r="I18" s="40">
        <v>0.55000000000000004</v>
      </c>
      <c r="J18" s="13">
        <v>0.1</v>
      </c>
      <c r="K18" s="13">
        <v>0.6</v>
      </c>
      <c r="L18" s="14">
        <v>10.355708524651799</v>
      </c>
      <c r="M18" s="30">
        <v>2.8200478026375901E-3</v>
      </c>
      <c r="N18" s="28">
        <v>3.9205228602264799</v>
      </c>
      <c r="O18" s="3">
        <v>4.4178526729665699E-5</v>
      </c>
      <c r="P18" s="2"/>
      <c r="Q18" s="85" t="s">
        <v>210</v>
      </c>
    </row>
    <row r="19" spans="1:17" x14ac:dyDescent="0.2">
      <c r="A19" s="11">
        <v>4</v>
      </c>
      <c r="B19" s="12" t="s">
        <v>57</v>
      </c>
      <c r="C19" s="11">
        <v>4.7</v>
      </c>
      <c r="D19" s="75">
        <v>0.73684210526315796</v>
      </c>
      <c r="E19" s="75">
        <v>7.8947368421052599E-2</v>
      </c>
      <c r="F19" s="75">
        <v>0.77631578947368396</v>
      </c>
      <c r="G19" s="45">
        <v>295.587044534413</v>
      </c>
      <c r="H19" s="76">
        <v>3.25880836662846E-65</v>
      </c>
      <c r="I19" s="40">
        <v>0.65</v>
      </c>
      <c r="J19" s="13">
        <v>0.1</v>
      </c>
      <c r="K19" s="13">
        <v>0.7</v>
      </c>
      <c r="L19" s="14">
        <v>18.302628432830801</v>
      </c>
      <c r="M19" s="30">
        <v>5.3040149313714198E-5</v>
      </c>
      <c r="N19" s="28">
        <v>4.9083023327572999</v>
      </c>
      <c r="O19" s="3">
        <v>4.59340790071039E-7</v>
      </c>
      <c r="P19" s="2"/>
      <c r="Q19" s="85" t="s">
        <v>219</v>
      </c>
    </row>
    <row r="20" spans="1:17" x14ac:dyDescent="0.2">
      <c r="A20" s="11">
        <v>5</v>
      </c>
      <c r="B20" s="12" t="s">
        <v>14</v>
      </c>
      <c r="C20" s="11">
        <v>5.3</v>
      </c>
      <c r="D20" s="75">
        <v>0.86842105263157898</v>
      </c>
      <c r="E20" s="75">
        <v>0.105263157894737</v>
      </c>
      <c r="F20" s="75">
        <v>0.92105263157894701</v>
      </c>
      <c r="G20" s="45">
        <v>423.92712550607303</v>
      </c>
      <c r="H20" s="76">
        <v>4.4092460664284302E-93</v>
      </c>
      <c r="I20" s="40"/>
      <c r="J20" s="13"/>
      <c r="K20" s="13"/>
      <c r="L20" s="14"/>
      <c r="M20" s="30"/>
      <c r="Q20" s="85" t="s">
        <v>184</v>
      </c>
    </row>
    <row r="21" spans="1:17" x14ac:dyDescent="0.2">
      <c r="A21" s="11">
        <v>6</v>
      </c>
      <c r="B21" s="12" t="s">
        <v>58</v>
      </c>
      <c r="C21" s="11">
        <v>6.3</v>
      </c>
      <c r="D21" s="75">
        <v>0.78947368421052599</v>
      </c>
      <c r="E21" s="75">
        <v>2.6315789473684199E-2</v>
      </c>
      <c r="F21" s="75">
        <v>0.80263157894736803</v>
      </c>
      <c r="G21" s="45">
        <v>342.74493927125502</v>
      </c>
      <c r="H21" s="76">
        <v>1.8743560461249399E-75</v>
      </c>
      <c r="I21" s="40">
        <v>0.7</v>
      </c>
      <c r="J21" s="13">
        <v>0.05</v>
      </c>
      <c r="K21" s="13">
        <v>0.72499999999999998</v>
      </c>
      <c r="L21" s="14">
        <v>22.3977381748408</v>
      </c>
      <c r="M21" s="30">
        <v>6.8448345668609602E-6</v>
      </c>
      <c r="N21" s="28">
        <v>5.3224451163222204</v>
      </c>
      <c r="O21" s="3">
        <v>5.1190839345238701E-8</v>
      </c>
      <c r="Q21" s="85" t="s">
        <v>211</v>
      </c>
    </row>
    <row r="22" spans="1:17" x14ac:dyDescent="0.2">
      <c r="A22" s="7">
        <v>6</v>
      </c>
      <c r="B22" s="8" t="s">
        <v>16</v>
      </c>
      <c r="C22" s="7">
        <v>6.4</v>
      </c>
      <c r="D22" s="106">
        <v>0.34210526315789502</v>
      </c>
      <c r="E22" s="106">
        <v>7.8947368421052599E-2</v>
      </c>
      <c r="F22" s="106">
        <v>0.38157894736842102</v>
      </c>
      <c r="G22" s="102">
        <v>50.728744939271301</v>
      </c>
      <c r="H22" s="92">
        <v>4.8235080075207301E-12</v>
      </c>
      <c r="I22" s="42"/>
      <c r="Q22" s="85"/>
    </row>
    <row r="23" spans="1:17" x14ac:dyDescent="0.2">
      <c r="A23" s="11">
        <v>6</v>
      </c>
      <c r="B23" s="12" t="s">
        <v>59</v>
      </c>
      <c r="C23" s="1">
        <v>6.5</v>
      </c>
      <c r="D23" s="75"/>
      <c r="E23" s="75"/>
      <c r="F23" s="75"/>
      <c r="G23" s="45"/>
      <c r="H23" s="76"/>
      <c r="I23" s="40">
        <v>0.3</v>
      </c>
      <c r="J23" s="13">
        <v>0.35</v>
      </c>
      <c r="K23" s="13">
        <v>0.47499999999999998</v>
      </c>
      <c r="L23" s="14">
        <v>14.2351848434812</v>
      </c>
      <c r="M23" s="30">
        <v>4.0535813311721802E-4</v>
      </c>
      <c r="Q23" s="85"/>
    </row>
    <row r="24" spans="1:17" x14ac:dyDescent="0.2">
      <c r="A24" s="11">
        <v>6</v>
      </c>
      <c r="B24" s="12" t="s">
        <v>60</v>
      </c>
      <c r="C24" s="11">
        <v>6.6</v>
      </c>
      <c r="D24" s="75">
        <v>0.32432432432432401</v>
      </c>
      <c r="E24" s="75">
        <v>0.24324324324324301</v>
      </c>
      <c r="F24" s="75">
        <v>0.445945945945946</v>
      </c>
      <c r="G24" s="45">
        <v>51.299376299376299</v>
      </c>
      <c r="H24" s="76">
        <v>3.6262018771786301E-12</v>
      </c>
      <c r="I24" s="42"/>
      <c r="Q24" s="85" t="s">
        <v>212</v>
      </c>
    </row>
    <row r="25" spans="1:17" x14ac:dyDescent="0.2">
      <c r="A25" s="11">
        <v>7</v>
      </c>
      <c r="B25" s="12" t="s">
        <v>61</v>
      </c>
      <c r="C25" s="11">
        <v>7.3</v>
      </c>
      <c r="D25" s="75">
        <v>0.68421052631578905</v>
      </c>
      <c r="E25" s="75">
        <v>0</v>
      </c>
      <c r="F25" s="75">
        <v>0.68421052631578905</v>
      </c>
      <c r="G25" s="45">
        <v>251.29554655870399</v>
      </c>
      <c r="H25" s="76">
        <v>1.3515602350293799E-55</v>
      </c>
      <c r="I25" s="40">
        <v>0.6</v>
      </c>
      <c r="J25" s="13">
        <v>0</v>
      </c>
      <c r="K25" s="13">
        <v>0.6</v>
      </c>
      <c r="L25" s="14">
        <v>10.738813244866501</v>
      </c>
      <c r="M25" s="30">
        <v>2.3284468934551199E-3</v>
      </c>
      <c r="N25" s="28">
        <v>3.7716179152270399</v>
      </c>
      <c r="O25" s="3">
        <v>8.1096240507449999E-5</v>
      </c>
      <c r="Q25" s="85"/>
    </row>
    <row r="26" spans="1:17" x14ac:dyDescent="0.2">
      <c r="A26" s="11">
        <v>7</v>
      </c>
      <c r="B26" s="12" t="s">
        <v>62</v>
      </c>
      <c r="C26" s="11">
        <v>7.6</v>
      </c>
      <c r="D26" s="75">
        <v>0.73684210526315796</v>
      </c>
      <c r="E26" s="75">
        <v>2.6315789473684199E-2</v>
      </c>
      <c r="F26" s="75">
        <v>0.75</v>
      </c>
      <c r="G26" s="45">
        <v>294.93927125506099</v>
      </c>
      <c r="H26" s="76">
        <v>4.5052718645106703E-65</v>
      </c>
      <c r="I26" s="40">
        <v>0.65</v>
      </c>
      <c r="J26" s="13">
        <v>0.05</v>
      </c>
      <c r="K26" s="13">
        <v>0.67500000000000004</v>
      </c>
      <c r="L26" s="14">
        <v>17.7349917203268</v>
      </c>
      <c r="M26" s="30">
        <v>7.0447483493185902E-5</v>
      </c>
      <c r="N26" s="28">
        <v>4.55484158231656</v>
      </c>
      <c r="O26" s="3">
        <v>2.6212535843006501E-6</v>
      </c>
      <c r="Q26" s="85" t="s">
        <v>221</v>
      </c>
    </row>
    <row r="27" spans="1:17" x14ac:dyDescent="0.2">
      <c r="A27" s="11">
        <v>8</v>
      </c>
      <c r="B27" s="12" t="s">
        <v>63</v>
      </c>
      <c r="C27" s="11">
        <v>8.3000000000000007</v>
      </c>
      <c r="D27" s="75">
        <v>0.81578947368421095</v>
      </c>
      <c r="E27" s="75">
        <v>7.8947368421052599E-2</v>
      </c>
      <c r="F27" s="75">
        <v>0.85526315789473695</v>
      </c>
      <c r="G27" s="45">
        <v>369.04453441295499</v>
      </c>
      <c r="H27" s="76">
        <v>3.6472670929141501E-81</v>
      </c>
      <c r="I27" s="40">
        <v>0.75</v>
      </c>
      <c r="J27" s="13">
        <v>0.15</v>
      </c>
      <c r="K27" s="13">
        <v>0.82499999999999996</v>
      </c>
      <c r="L27" s="14">
        <v>30.471816775668</v>
      </c>
      <c r="M27" s="30">
        <v>1.2080893748325701E-7</v>
      </c>
      <c r="N27" s="28">
        <v>6.85148418993455</v>
      </c>
      <c r="O27" s="3">
        <v>3.6544101078561701E-12</v>
      </c>
      <c r="Q27" s="85"/>
    </row>
    <row r="28" spans="1:17" x14ac:dyDescent="0.2">
      <c r="A28" s="7">
        <v>8</v>
      </c>
      <c r="B28" s="8" t="s">
        <v>64</v>
      </c>
      <c r="C28" s="7">
        <v>8.4</v>
      </c>
      <c r="D28" s="106">
        <v>0.34210526315789502</v>
      </c>
      <c r="E28" s="106">
        <v>0.157894736842105</v>
      </c>
      <c r="F28" s="106">
        <v>0.42105263157894701</v>
      </c>
      <c r="G28" s="102">
        <v>52.429149797570901</v>
      </c>
      <c r="H28" s="92">
        <v>2.0612220531260702E-12</v>
      </c>
      <c r="I28" s="42"/>
      <c r="Q28" s="85" t="s">
        <v>213</v>
      </c>
    </row>
    <row r="29" spans="1:17" x14ac:dyDescent="0.2">
      <c r="A29" s="11">
        <v>8</v>
      </c>
      <c r="B29" s="12" t="s">
        <v>65</v>
      </c>
      <c r="C29" s="11">
        <v>8.6</v>
      </c>
      <c r="D29" s="75">
        <v>0.31578947368421101</v>
      </c>
      <c r="E29" s="75">
        <v>0</v>
      </c>
      <c r="F29" s="75">
        <v>0.31578947368421101</v>
      </c>
      <c r="G29" s="45">
        <v>44.526315789473699</v>
      </c>
      <c r="H29" s="76">
        <v>1.07202121722867E-10</v>
      </c>
      <c r="I29" s="42"/>
      <c r="Q29" s="85"/>
    </row>
    <row r="30" spans="1:17" x14ac:dyDescent="0.2">
      <c r="A30" s="11">
        <v>10</v>
      </c>
      <c r="B30" s="12" t="s">
        <v>33</v>
      </c>
      <c r="C30" s="11">
        <v>10.4</v>
      </c>
      <c r="D30" s="75">
        <v>0.36842105263157898</v>
      </c>
      <c r="E30" s="75">
        <v>0.157894736842105</v>
      </c>
      <c r="F30" s="75">
        <v>0.44736842105263203</v>
      </c>
      <c r="G30" s="45">
        <v>62.599190283400802</v>
      </c>
      <c r="H30" s="76">
        <v>1.2756412325262E-14</v>
      </c>
      <c r="I30" s="42"/>
      <c r="Q30" s="85" t="s">
        <v>195</v>
      </c>
    </row>
    <row r="31" spans="1:17" x14ac:dyDescent="0.2">
      <c r="A31" s="11">
        <v>11</v>
      </c>
      <c r="B31" s="12" t="s">
        <v>35</v>
      </c>
      <c r="C31" s="11">
        <v>11.6</v>
      </c>
      <c r="D31" s="75">
        <v>0.5</v>
      </c>
      <c r="E31" s="75">
        <v>0.18421052631578899</v>
      </c>
      <c r="F31" s="75">
        <v>0.59210526315789502</v>
      </c>
      <c r="G31" s="45">
        <v>128.97975708502</v>
      </c>
      <c r="H31" s="76">
        <v>4.9132811327072598E-29</v>
      </c>
      <c r="I31" s="40">
        <v>0.45</v>
      </c>
      <c r="J31" s="13">
        <v>0.25</v>
      </c>
      <c r="K31" s="13">
        <v>0.57499999999999996</v>
      </c>
      <c r="L31" s="14">
        <v>11.0965627638386</v>
      </c>
      <c r="M31" s="30">
        <v>1.9470720210817401E-3</v>
      </c>
      <c r="N31" s="28">
        <v>3.4187274033740498</v>
      </c>
      <c r="O31" s="3">
        <v>3.1457360793596401E-4</v>
      </c>
      <c r="P31" s="79" t="s">
        <v>285</v>
      </c>
    </row>
    <row r="32" spans="1:17" x14ac:dyDescent="0.2">
      <c r="A32" s="15" t="s">
        <v>38</v>
      </c>
      <c r="B32" s="16"/>
      <c r="C32" s="17"/>
      <c r="D32" s="18">
        <f>AVERAGE(D4:D31)</f>
        <v>0.57611243060159467</v>
      </c>
      <c r="E32" s="18">
        <f>AVERAGE(E4:E31)</f>
        <v>9.5890931417247152E-2</v>
      </c>
      <c r="F32" s="18">
        <f>AVERAGE(F4:F31)</f>
        <v>0.62405789631021824</v>
      </c>
      <c r="G32" s="16"/>
      <c r="H32" s="16"/>
      <c r="I32" s="43">
        <f t="shared" ref="I32:K32" si="0">AVERAGE(I4:I31)</f>
        <v>0.56332236842105265</v>
      </c>
      <c r="J32" s="18">
        <f t="shared" si="0"/>
        <v>0.15690789473684214</v>
      </c>
      <c r="K32" s="18">
        <f t="shared" si="0"/>
        <v>0.64177631578947358</v>
      </c>
      <c r="L32" s="16"/>
      <c r="M32" s="100"/>
    </row>
    <row r="33" spans="1:17" x14ac:dyDescent="0.2">
      <c r="A33" s="19" t="s">
        <v>39</v>
      </c>
      <c r="B33" s="4"/>
      <c r="C33" s="20"/>
      <c r="D33" s="21"/>
      <c r="E33" s="21"/>
      <c r="F33" s="21"/>
      <c r="G33" s="4"/>
      <c r="H33" s="34"/>
      <c r="I33" s="35">
        <f>100*14/28</f>
        <v>50</v>
      </c>
      <c r="J33" s="21"/>
      <c r="K33" s="21"/>
      <c r="L33" s="21"/>
      <c r="M33" s="4"/>
      <c r="N33" s="20"/>
      <c r="O33" s="36"/>
      <c r="P33" s="98"/>
      <c r="Q33" s="4"/>
    </row>
    <row r="34" spans="1:17" ht="15.75" x14ac:dyDescent="0.2">
      <c r="A34" s="22" t="s">
        <v>337</v>
      </c>
    </row>
    <row r="35" spans="1:17" x14ac:dyDescent="0.2">
      <c r="A35" s="60"/>
      <c r="B35" s="54"/>
      <c r="C35" s="60"/>
      <c r="D35" s="54"/>
      <c r="E35" s="54"/>
      <c r="F35" s="54"/>
      <c r="G35" s="14"/>
      <c r="H35" s="12"/>
    </row>
  </sheetData>
  <mergeCells count="8">
    <mergeCell ref="Q2:Q3"/>
    <mergeCell ref="P2:P3"/>
    <mergeCell ref="A2:A3"/>
    <mergeCell ref="B2:B3"/>
    <mergeCell ref="C2:C3"/>
    <mergeCell ref="D2:H2"/>
    <mergeCell ref="I2:M2"/>
    <mergeCell ref="N2:O2"/>
  </mergeCells>
  <phoneticPr fontId="15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9"/>
  <sheetViews>
    <sheetView zoomScale="115" zoomScaleNormal="115" workbookViewId="0">
      <selection activeCell="A18" sqref="A18"/>
    </sheetView>
  </sheetViews>
  <sheetFormatPr defaultColWidth="6.375" defaultRowHeight="12.75" x14ac:dyDescent="0.2"/>
  <cols>
    <col min="1" max="1" width="9.625" style="1" customWidth="1"/>
    <col min="2" max="2" width="6.375" style="2"/>
    <col min="3" max="3" width="6.625" style="1" customWidth="1"/>
    <col min="4" max="6" width="6.5" style="2" customWidth="1"/>
    <col min="7" max="7" width="6.5" style="56" customWidth="1"/>
    <col min="8" max="13" width="6.5" style="2" customWidth="1"/>
    <col min="14" max="14" width="12.25" style="79" customWidth="1"/>
    <col min="15" max="15" width="23.375" style="2" customWidth="1"/>
    <col min="16" max="16384" width="6.375" style="2"/>
  </cols>
  <sheetData>
    <row r="1" spans="1:16" ht="15.75" customHeight="1" x14ac:dyDescent="0.2">
      <c r="A1" s="22" t="s">
        <v>338</v>
      </c>
      <c r="N1" s="95"/>
    </row>
    <row r="2" spans="1:16" ht="14.25" customHeight="1" x14ac:dyDescent="0.2">
      <c r="A2" s="109" t="s">
        <v>328</v>
      </c>
      <c r="B2" s="109" t="s">
        <v>1</v>
      </c>
      <c r="C2" s="109" t="s">
        <v>2</v>
      </c>
      <c r="D2" s="113" t="s">
        <v>339</v>
      </c>
      <c r="E2" s="113"/>
      <c r="F2" s="113"/>
      <c r="G2" s="113"/>
      <c r="H2" s="114"/>
      <c r="I2" s="115" t="s">
        <v>340</v>
      </c>
      <c r="J2" s="113"/>
      <c r="K2" s="113"/>
      <c r="L2" s="113"/>
      <c r="M2" s="113"/>
      <c r="N2" s="111" t="s">
        <v>277</v>
      </c>
      <c r="O2" s="109" t="s">
        <v>275</v>
      </c>
    </row>
    <row r="3" spans="1:16" ht="14.25" x14ac:dyDescent="0.25">
      <c r="A3" s="110"/>
      <c r="B3" s="110"/>
      <c r="C3" s="110"/>
      <c r="D3" s="5" t="s">
        <v>3</v>
      </c>
      <c r="E3" s="5" t="s">
        <v>4</v>
      </c>
      <c r="F3" s="5" t="s">
        <v>7</v>
      </c>
      <c r="G3" s="6" t="s">
        <v>326</v>
      </c>
      <c r="H3" s="6" t="s">
        <v>6</v>
      </c>
      <c r="I3" s="24" t="s">
        <v>3</v>
      </c>
      <c r="J3" s="5" t="s">
        <v>4</v>
      </c>
      <c r="K3" s="5" t="s">
        <v>7</v>
      </c>
      <c r="L3" s="6" t="s">
        <v>326</v>
      </c>
      <c r="M3" s="6" t="s">
        <v>6</v>
      </c>
      <c r="N3" s="112"/>
      <c r="O3" s="110"/>
    </row>
    <row r="4" spans="1:16" x14ac:dyDescent="0.2">
      <c r="A4" s="1">
        <v>2</v>
      </c>
      <c r="B4" s="2" t="s">
        <v>66</v>
      </c>
      <c r="C4" s="1">
        <v>2.4</v>
      </c>
      <c r="D4" s="28">
        <v>0.5</v>
      </c>
      <c r="E4" s="28">
        <v>0</v>
      </c>
      <c r="F4" s="28">
        <v>0.5</v>
      </c>
      <c r="G4" s="56">
        <v>11.613298287166799</v>
      </c>
      <c r="H4" s="3">
        <v>1.5037454384295101E-3</v>
      </c>
      <c r="I4" s="59">
        <v>0.54545454545454497</v>
      </c>
      <c r="J4" s="28">
        <v>0</v>
      </c>
      <c r="K4" s="28">
        <v>0.54545454545454497</v>
      </c>
      <c r="L4" s="56">
        <v>10.3073515548892</v>
      </c>
      <c r="M4" s="3">
        <v>2.88906326832951E-3</v>
      </c>
    </row>
    <row r="5" spans="1:16" x14ac:dyDescent="0.2">
      <c r="A5" s="1">
        <v>2</v>
      </c>
      <c r="B5" s="2" t="s">
        <v>10</v>
      </c>
      <c r="C5" s="70" t="s">
        <v>11</v>
      </c>
      <c r="D5" s="28">
        <v>0.625</v>
      </c>
      <c r="E5" s="28">
        <v>0</v>
      </c>
      <c r="F5" s="28">
        <v>0.625</v>
      </c>
      <c r="G5" s="56">
        <v>22.004390398890902</v>
      </c>
      <c r="H5" s="3">
        <v>8.33253871921054E-6</v>
      </c>
      <c r="I5" s="59">
        <v>0.63636363636363602</v>
      </c>
      <c r="J5" s="28">
        <v>0</v>
      </c>
      <c r="K5" s="28">
        <v>0.63636363636363602</v>
      </c>
      <c r="L5" s="56">
        <v>15.8951319614212</v>
      </c>
      <c r="M5" s="3">
        <v>1.7676079832617899E-4</v>
      </c>
      <c r="N5" s="79" t="s">
        <v>286</v>
      </c>
      <c r="O5" s="85" t="s">
        <v>227</v>
      </c>
    </row>
    <row r="6" spans="1:16" x14ac:dyDescent="0.2">
      <c r="A6" s="1">
        <v>3</v>
      </c>
      <c r="B6" s="2" t="s">
        <v>67</v>
      </c>
      <c r="C6" s="1">
        <v>3.3</v>
      </c>
      <c r="D6" s="28">
        <v>0.625</v>
      </c>
      <c r="E6" s="28">
        <v>6.25E-2</v>
      </c>
      <c r="F6" s="28">
        <v>0.65625</v>
      </c>
      <c r="G6" s="56">
        <v>22.5411688518004</v>
      </c>
      <c r="H6" s="3">
        <v>6.3711434024376996E-6</v>
      </c>
      <c r="I6" s="59">
        <v>0.63636363636363602</v>
      </c>
      <c r="J6" s="28">
        <v>0</v>
      </c>
      <c r="K6" s="28">
        <v>0.63636363636363602</v>
      </c>
      <c r="L6" s="56">
        <v>15.8951319614212</v>
      </c>
      <c r="M6" s="3">
        <v>1.7676079832617899E-4</v>
      </c>
      <c r="O6" s="85" t="s">
        <v>228</v>
      </c>
    </row>
    <row r="7" spans="1:16" x14ac:dyDescent="0.2">
      <c r="A7" s="1">
        <v>3</v>
      </c>
      <c r="B7" s="2" t="s">
        <v>68</v>
      </c>
      <c r="C7" s="70" t="s">
        <v>69</v>
      </c>
      <c r="D7" s="28">
        <v>0.64285714285714302</v>
      </c>
      <c r="E7" s="28">
        <v>7.1428571428571397E-2</v>
      </c>
      <c r="F7" s="28">
        <v>0.67857142857142905</v>
      </c>
      <c r="G7" s="56">
        <v>21.596357514413</v>
      </c>
      <c r="H7" s="3">
        <v>1.02183448560564E-5</v>
      </c>
      <c r="I7" s="59">
        <v>0.7</v>
      </c>
      <c r="J7" s="28">
        <v>0.1</v>
      </c>
      <c r="K7" s="28">
        <v>0.75</v>
      </c>
      <c r="L7" s="56">
        <v>20.314955977848399</v>
      </c>
      <c r="M7" s="3">
        <v>1.93924805124325E-5</v>
      </c>
      <c r="O7" s="85" t="s">
        <v>222</v>
      </c>
    </row>
    <row r="8" spans="1:16" x14ac:dyDescent="0.2">
      <c r="A8" s="1">
        <v>4</v>
      </c>
      <c r="B8" s="2" t="s">
        <v>70</v>
      </c>
      <c r="C8" s="1">
        <v>4.7</v>
      </c>
      <c r="D8" s="28">
        <v>0.375</v>
      </c>
      <c r="E8" s="28">
        <v>0.1875</v>
      </c>
      <c r="F8" s="28">
        <v>0.46875</v>
      </c>
      <c r="G8" s="56">
        <v>13.3609156686299</v>
      </c>
      <c r="H8" s="3">
        <v>6.2760158295385195E-4</v>
      </c>
      <c r="I8" s="59">
        <v>0.36363636363636398</v>
      </c>
      <c r="J8" s="28">
        <v>0.18181818181818199</v>
      </c>
      <c r="K8" s="28">
        <v>0.45454545454545497</v>
      </c>
      <c r="L8" s="56">
        <v>8.3573097682794604</v>
      </c>
      <c r="M8" s="3">
        <v>7.6595498390874799E-3</v>
      </c>
      <c r="O8" s="85" t="s">
        <v>223</v>
      </c>
    </row>
    <row r="9" spans="1:16" x14ac:dyDescent="0.2">
      <c r="A9" s="1">
        <v>6</v>
      </c>
      <c r="B9" s="2" t="s">
        <v>71</v>
      </c>
      <c r="C9" s="1">
        <v>6.2</v>
      </c>
      <c r="D9" s="28">
        <v>6.25E-2</v>
      </c>
      <c r="E9" s="28">
        <v>0.25</v>
      </c>
      <c r="F9" s="28">
        <v>0.1875</v>
      </c>
      <c r="G9" s="56">
        <v>16.7988333407732</v>
      </c>
      <c r="H9" s="3">
        <v>1.1249926710687801E-4</v>
      </c>
      <c r="I9" s="59"/>
      <c r="J9" s="28"/>
      <c r="K9" s="28"/>
      <c r="L9" s="56"/>
      <c r="M9" s="3"/>
      <c r="O9" s="85" t="s">
        <v>224</v>
      </c>
    </row>
    <row r="10" spans="1:16" x14ac:dyDescent="0.2">
      <c r="A10" s="1">
        <v>7</v>
      </c>
      <c r="B10" s="2" t="s">
        <v>72</v>
      </c>
      <c r="C10" s="1">
        <v>7.5</v>
      </c>
      <c r="D10" s="28">
        <v>0.375</v>
      </c>
      <c r="E10" s="28">
        <v>0.25</v>
      </c>
      <c r="F10" s="28">
        <v>0.5</v>
      </c>
      <c r="G10" s="56">
        <v>22.259753013804001</v>
      </c>
      <c r="H10" s="3">
        <v>7.3337491877460298E-6</v>
      </c>
      <c r="I10" s="59">
        <v>0.18181818181818199</v>
      </c>
      <c r="J10" s="28">
        <v>0.27272727272727298</v>
      </c>
      <c r="K10" s="28">
        <v>0.31818181818181801</v>
      </c>
      <c r="L10" s="56">
        <v>13.8445325664617</v>
      </c>
      <c r="M10" s="3">
        <v>4.9279688647684602E-4</v>
      </c>
      <c r="N10" s="79" t="s">
        <v>287</v>
      </c>
      <c r="O10" s="85" t="s">
        <v>229</v>
      </c>
    </row>
    <row r="11" spans="1:16" x14ac:dyDescent="0.2">
      <c r="A11" s="1">
        <v>9</v>
      </c>
      <c r="B11" s="2" t="s">
        <v>73</v>
      </c>
      <c r="C11" s="1">
        <v>9.1</v>
      </c>
      <c r="D11" s="28">
        <v>0.5625</v>
      </c>
      <c r="E11" s="28">
        <v>6.25E-2</v>
      </c>
      <c r="F11" s="28">
        <v>0.59375</v>
      </c>
      <c r="G11" s="56">
        <v>16.753496629738599</v>
      </c>
      <c r="H11" s="3">
        <v>1.15078564253805E-4</v>
      </c>
      <c r="I11" s="59">
        <v>0.63636363636363602</v>
      </c>
      <c r="J11" s="28">
        <v>0</v>
      </c>
      <c r="K11" s="28">
        <v>0.63636363636363602</v>
      </c>
      <c r="L11" s="56">
        <v>15.8951319614212</v>
      </c>
      <c r="M11" s="3">
        <v>1.7676079832617899E-4</v>
      </c>
      <c r="O11" s="85"/>
    </row>
    <row r="12" spans="1:16" x14ac:dyDescent="0.2">
      <c r="A12" s="1">
        <v>10</v>
      </c>
      <c r="B12" s="2" t="s">
        <v>74</v>
      </c>
      <c r="C12" s="1">
        <v>10.6</v>
      </c>
      <c r="D12" s="28">
        <v>0.25</v>
      </c>
      <c r="E12" s="28">
        <v>0.3125</v>
      </c>
      <c r="F12" s="28">
        <v>0.40625</v>
      </c>
      <c r="G12" s="56">
        <v>29.065716485790301</v>
      </c>
      <c r="H12" s="3">
        <v>2.4402249495721E-7</v>
      </c>
      <c r="I12" s="59">
        <v>0.18181818181818199</v>
      </c>
      <c r="J12" s="28">
        <v>0.36363636363636398</v>
      </c>
      <c r="K12" s="28">
        <v>0.36363636363636398</v>
      </c>
      <c r="L12" s="56">
        <v>27.021995440115301</v>
      </c>
      <c r="M12" s="3">
        <v>6.7798213384275405E-7</v>
      </c>
      <c r="N12" s="79" t="s">
        <v>288</v>
      </c>
      <c r="O12" s="85" t="s">
        <v>225</v>
      </c>
    </row>
    <row r="13" spans="1:16" x14ac:dyDescent="0.2">
      <c r="A13" s="1">
        <v>11</v>
      </c>
      <c r="B13" s="2" t="s">
        <v>75</v>
      </c>
      <c r="C13" s="1">
        <v>11.3</v>
      </c>
      <c r="I13" s="59">
        <v>0.45454545454545497</v>
      </c>
      <c r="J13" s="28">
        <v>0</v>
      </c>
      <c r="K13" s="28">
        <v>0.45454545454545497</v>
      </c>
      <c r="L13" s="56">
        <v>5.97472107050109</v>
      </c>
      <c r="M13" s="3">
        <v>2.5210171982496199E-2</v>
      </c>
      <c r="N13" s="79" t="s">
        <v>289</v>
      </c>
      <c r="O13" s="85"/>
    </row>
    <row r="14" spans="1:16" s="55" customFormat="1" x14ac:dyDescent="0.2">
      <c r="A14" s="15" t="s">
        <v>38</v>
      </c>
      <c r="B14" s="57"/>
      <c r="C14" s="15"/>
      <c r="D14" s="18">
        <f>AVERAGE(D4:D13)</f>
        <v>0.44642857142857145</v>
      </c>
      <c r="E14" s="18">
        <f>AVERAGE(E4:E13)</f>
        <v>0.13293650793650794</v>
      </c>
      <c r="F14" s="18">
        <f>AVERAGE(F4:F13)</f>
        <v>0.51289682539682546</v>
      </c>
      <c r="G14" s="58"/>
      <c r="H14" s="57"/>
      <c r="I14" s="43">
        <f t="shared" ref="I14:K14" si="0">AVERAGE(I4:I13)</f>
        <v>0.48181818181818176</v>
      </c>
      <c r="J14" s="18">
        <f t="shared" si="0"/>
        <v>0.10202020202020209</v>
      </c>
      <c r="K14" s="18">
        <f t="shared" si="0"/>
        <v>0.53282828282828276</v>
      </c>
      <c r="L14" s="57"/>
      <c r="M14" s="101"/>
      <c r="N14" s="79"/>
    </row>
    <row r="15" spans="1:16" x14ac:dyDescent="0.2">
      <c r="A15" s="19" t="s">
        <v>39</v>
      </c>
      <c r="B15" s="20"/>
      <c r="C15" s="21"/>
      <c r="D15" s="21"/>
      <c r="E15" s="21"/>
      <c r="F15" s="4"/>
      <c r="G15" s="34"/>
      <c r="H15" s="35">
        <f>100*8/10</f>
        <v>80</v>
      </c>
      <c r="I15" s="21"/>
      <c r="J15" s="21"/>
      <c r="K15" s="21"/>
      <c r="L15" s="4"/>
      <c r="M15" s="4"/>
      <c r="N15" s="98"/>
      <c r="O15" s="4"/>
    </row>
    <row r="16" spans="1:16" ht="15.75" x14ac:dyDescent="0.2">
      <c r="A16" s="22" t="s">
        <v>337</v>
      </c>
      <c r="G16" s="2"/>
      <c r="N16" s="1"/>
      <c r="O16" s="3"/>
      <c r="P16" s="79"/>
    </row>
    <row r="17" spans="1:14" ht="14.25" x14ac:dyDescent="0.2">
      <c r="A17" s="22" t="s">
        <v>357</v>
      </c>
      <c r="N17" s="2"/>
    </row>
    <row r="18" spans="1:14" x14ac:dyDescent="0.2">
      <c r="N18" s="2"/>
    </row>
    <row r="19" spans="1:14" x14ac:dyDescent="0.2">
      <c r="N19" s="2"/>
    </row>
  </sheetData>
  <mergeCells count="7">
    <mergeCell ref="O2:O3"/>
    <mergeCell ref="N2:N3"/>
    <mergeCell ref="A2:A3"/>
    <mergeCell ref="B2:B3"/>
    <mergeCell ref="C2:C3"/>
    <mergeCell ref="D2:H2"/>
    <mergeCell ref="I2:M2"/>
  </mergeCells>
  <phoneticPr fontId="15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1"/>
  <sheetViews>
    <sheetView zoomScale="115" zoomScaleNormal="115" workbookViewId="0">
      <selection activeCell="J19" sqref="J19"/>
    </sheetView>
  </sheetViews>
  <sheetFormatPr defaultColWidth="6" defaultRowHeight="12.75" x14ac:dyDescent="0.2"/>
  <cols>
    <col min="1" max="1" width="9.25" style="1" customWidth="1"/>
    <col min="2" max="2" width="6.875" style="2" customWidth="1"/>
    <col min="3" max="3" width="6.625" style="1" customWidth="1"/>
    <col min="4" max="7" width="6" style="2"/>
    <col min="8" max="8" width="6.75" style="2" customWidth="1"/>
    <col min="9" max="9" width="4.25" style="1" customWidth="1"/>
    <col min="10" max="11" width="6" style="2"/>
    <col min="12" max="12" width="6.75" style="2" customWidth="1"/>
    <col min="13" max="13" width="6.375" style="2" customWidth="1"/>
    <col min="14" max="14" width="6.625" style="2" customWidth="1"/>
    <col min="15" max="15" width="6" style="2"/>
    <col min="16" max="16" width="7.5" style="3" customWidth="1"/>
    <col min="17" max="17" width="12.25" style="79" customWidth="1"/>
    <col min="18" max="18" width="28.375" style="2" customWidth="1"/>
    <col min="19" max="16384" width="6" style="2"/>
  </cols>
  <sheetData>
    <row r="1" spans="1:18" ht="14.25" customHeight="1" x14ac:dyDescent="0.2">
      <c r="A1" s="22" t="s">
        <v>341</v>
      </c>
      <c r="O1" s="16"/>
      <c r="P1" s="39"/>
      <c r="Q1" s="95"/>
    </row>
    <row r="2" spans="1:18" ht="14.25" customHeight="1" x14ac:dyDescent="0.2">
      <c r="A2" s="109" t="s">
        <v>328</v>
      </c>
      <c r="B2" s="109" t="s">
        <v>1</v>
      </c>
      <c r="C2" s="109" t="s">
        <v>2</v>
      </c>
      <c r="D2" s="113" t="s">
        <v>342</v>
      </c>
      <c r="E2" s="113"/>
      <c r="F2" s="113"/>
      <c r="G2" s="113"/>
      <c r="H2" s="114"/>
      <c r="I2" s="115" t="s">
        <v>343</v>
      </c>
      <c r="J2" s="113"/>
      <c r="K2" s="113"/>
      <c r="L2" s="113"/>
      <c r="M2" s="113"/>
      <c r="N2" s="113"/>
      <c r="O2" s="113" t="s">
        <v>334</v>
      </c>
      <c r="P2" s="113"/>
      <c r="Q2" s="111" t="s">
        <v>277</v>
      </c>
      <c r="R2" s="109" t="s">
        <v>275</v>
      </c>
    </row>
    <row r="3" spans="1:18" ht="14.25" x14ac:dyDescent="0.25">
      <c r="A3" s="110"/>
      <c r="B3" s="110"/>
      <c r="C3" s="110"/>
      <c r="D3" s="5" t="s">
        <v>3</v>
      </c>
      <c r="E3" s="5" t="s">
        <v>4</v>
      </c>
      <c r="F3" s="5" t="s">
        <v>7</v>
      </c>
      <c r="G3" s="6" t="s">
        <v>326</v>
      </c>
      <c r="H3" s="108" t="s">
        <v>6</v>
      </c>
      <c r="I3" s="107" t="s">
        <v>76</v>
      </c>
      <c r="J3" s="107" t="s">
        <v>3</v>
      </c>
      <c r="K3" s="5" t="s">
        <v>4</v>
      </c>
      <c r="L3" s="5" t="s">
        <v>7</v>
      </c>
      <c r="M3" s="6" t="s">
        <v>326</v>
      </c>
      <c r="N3" s="6" t="s">
        <v>6</v>
      </c>
      <c r="O3" s="47" t="s">
        <v>8</v>
      </c>
      <c r="P3" s="37" t="s">
        <v>6</v>
      </c>
      <c r="Q3" s="112"/>
      <c r="R3" s="110"/>
    </row>
    <row r="4" spans="1:18" x14ac:dyDescent="0.2">
      <c r="A4" s="46">
        <v>1</v>
      </c>
      <c r="B4" s="51" t="s">
        <v>77</v>
      </c>
      <c r="C4" s="71" t="s">
        <v>78</v>
      </c>
      <c r="D4" s="52">
        <v>0.73684210526315796</v>
      </c>
      <c r="E4" s="52">
        <v>0</v>
      </c>
      <c r="F4" s="52">
        <v>0.73684210526315796</v>
      </c>
      <c r="G4" s="14">
        <v>147.67206477732799</v>
      </c>
      <c r="H4" s="30">
        <v>4.2893212325874303E-33</v>
      </c>
      <c r="I4" s="53"/>
      <c r="J4" s="13">
        <v>0.75</v>
      </c>
      <c r="K4" s="13">
        <v>0</v>
      </c>
      <c r="L4" s="13">
        <v>0.75</v>
      </c>
      <c r="M4" s="14">
        <v>64.615384615384599</v>
      </c>
      <c r="N4" s="30">
        <v>4.65497670610965E-15</v>
      </c>
      <c r="O4" s="28">
        <v>4.2985423371309404</v>
      </c>
      <c r="P4" s="3">
        <v>8.5962531843897205E-6</v>
      </c>
      <c r="Q4" s="79" t="s">
        <v>290</v>
      </c>
    </row>
    <row r="5" spans="1:18" x14ac:dyDescent="0.2">
      <c r="A5" s="46">
        <v>1</v>
      </c>
      <c r="B5" s="51" t="s">
        <v>79</v>
      </c>
      <c r="C5" s="71" t="s">
        <v>80</v>
      </c>
      <c r="D5" s="52">
        <v>0.31578947368421101</v>
      </c>
      <c r="E5" s="52">
        <v>0</v>
      </c>
      <c r="F5" s="52">
        <v>0.31578947368421101</v>
      </c>
      <c r="G5" s="14">
        <v>22.2631578947368</v>
      </c>
      <c r="H5" s="30">
        <v>7.3212745380455198E-6</v>
      </c>
      <c r="I5" s="53"/>
      <c r="J5" s="13">
        <v>0.375</v>
      </c>
      <c r="K5" s="13">
        <v>0</v>
      </c>
      <c r="L5" s="13">
        <v>0.375</v>
      </c>
      <c r="M5" s="14">
        <v>13.846153846153801</v>
      </c>
      <c r="N5" s="30">
        <v>4.92397567558432E-4</v>
      </c>
      <c r="O5" s="28">
        <v>2.0360710623142002</v>
      </c>
      <c r="P5" s="3">
        <v>2.0871610016658399E-2</v>
      </c>
      <c r="R5" s="85" t="s">
        <v>230</v>
      </c>
    </row>
    <row r="6" spans="1:18" x14ac:dyDescent="0.2">
      <c r="A6" s="46">
        <v>2</v>
      </c>
      <c r="B6" s="51" t="s">
        <v>81</v>
      </c>
      <c r="C6" s="71" t="s">
        <v>82</v>
      </c>
      <c r="D6" s="52">
        <v>0.31578947368421101</v>
      </c>
      <c r="E6" s="52">
        <v>0</v>
      </c>
      <c r="F6" s="52">
        <v>0.31578947368421101</v>
      </c>
      <c r="G6" s="14">
        <v>22.2631578947368</v>
      </c>
      <c r="H6" s="30">
        <v>7.3212745380455198E-6</v>
      </c>
      <c r="I6" s="53"/>
      <c r="R6" s="85" t="s">
        <v>234</v>
      </c>
    </row>
    <row r="7" spans="1:18" x14ac:dyDescent="0.2">
      <c r="A7" s="46">
        <v>2</v>
      </c>
      <c r="B7" s="51" t="s">
        <v>47</v>
      </c>
      <c r="C7" s="71" t="s">
        <v>11</v>
      </c>
      <c r="D7" s="52">
        <v>0.21052631578947401</v>
      </c>
      <c r="E7" s="52">
        <v>0.26315789473684198</v>
      </c>
      <c r="F7" s="52">
        <v>0.34210526315789502</v>
      </c>
      <c r="G7" s="14">
        <v>11.4777327935223</v>
      </c>
      <c r="H7" s="30">
        <v>1.60920730669791E-3</v>
      </c>
      <c r="I7" s="53"/>
      <c r="R7" s="85" t="s">
        <v>235</v>
      </c>
    </row>
    <row r="8" spans="1:18" x14ac:dyDescent="0.2">
      <c r="A8" s="11">
        <v>3</v>
      </c>
      <c r="B8" s="12" t="s">
        <v>83</v>
      </c>
      <c r="C8" s="11">
        <v>3.2</v>
      </c>
      <c r="D8" s="52">
        <v>0.31578947368421101</v>
      </c>
      <c r="E8" s="52">
        <v>0.105263157894737</v>
      </c>
      <c r="F8" s="52">
        <v>0.36842105263157898</v>
      </c>
      <c r="G8" s="14">
        <v>20.838056680161898</v>
      </c>
      <c r="H8" s="30">
        <v>1.4929439027318899E-5</v>
      </c>
      <c r="I8" s="31">
        <v>2</v>
      </c>
      <c r="J8" s="13">
        <v>0.25</v>
      </c>
      <c r="K8" s="13">
        <v>0</v>
      </c>
      <c r="L8" s="13">
        <v>0.25</v>
      </c>
      <c r="M8" s="14"/>
      <c r="N8" s="30">
        <v>7.0335630706526998E-6</v>
      </c>
      <c r="O8" s="28">
        <v>1.308004779132</v>
      </c>
      <c r="P8" s="3">
        <v>9.54358441516059E-2</v>
      </c>
      <c r="R8" s="85" t="s">
        <v>231</v>
      </c>
    </row>
    <row r="9" spans="1:18" x14ac:dyDescent="0.2">
      <c r="A9" s="11">
        <v>3</v>
      </c>
      <c r="B9" s="12" t="s">
        <v>84</v>
      </c>
      <c r="C9" s="69" t="s">
        <v>69</v>
      </c>
      <c r="D9" s="52"/>
      <c r="E9" s="52"/>
      <c r="F9" s="52"/>
      <c r="G9" s="14"/>
      <c r="H9" s="30"/>
      <c r="I9" s="31">
        <v>1</v>
      </c>
      <c r="J9" s="13">
        <v>0</v>
      </c>
      <c r="K9" s="13">
        <v>0.5</v>
      </c>
      <c r="L9" s="13">
        <v>0.25</v>
      </c>
      <c r="M9" s="14"/>
      <c r="N9" s="30">
        <v>7.0335630706526998E-6</v>
      </c>
      <c r="R9" s="85"/>
    </row>
    <row r="10" spans="1:18" x14ac:dyDescent="0.2">
      <c r="A10" s="46">
        <v>5</v>
      </c>
      <c r="B10" s="51" t="s">
        <v>85</v>
      </c>
      <c r="C10" s="71" t="s">
        <v>86</v>
      </c>
      <c r="D10" s="52">
        <v>0.31578947368421101</v>
      </c>
      <c r="E10" s="52">
        <v>5.2631578947368397E-2</v>
      </c>
      <c r="F10" s="52">
        <v>0.34210526315789502</v>
      </c>
      <c r="G10" s="14">
        <v>21.0647773279352</v>
      </c>
      <c r="H10" s="30">
        <v>1.33294345433442E-5</v>
      </c>
      <c r="I10" s="53"/>
      <c r="J10" s="13">
        <v>0.375</v>
      </c>
      <c r="K10" s="13">
        <v>0</v>
      </c>
      <c r="L10" s="13">
        <v>0.375</v>
      </c>
      <c r="M10" s="14">
        <v>13.846153846153801</v>
      </c>
      <c r="N10" s="30">
        <v>4.92397567558432E-4</v>
      </c>
      <c r="O10" s="28">
        <v>1.9949340730865099</v>
      </c>
      <c r="P10" s="3">
        <v>2.3025035354566899E-2</v>
      </c>
      <c r="Q10" s="79" t="s">
        <v>291</v>
      </c>
      <c r="R10" s="85" t="s">
        <v>233</v>
      </c>
    </row>
    <row r="11" spans="1:18" x14ac:dyDescent="0.2">
      <c r="A11" s="11">
        <v>6</v>
      </c>
      <c r="B11" s="12" t="s">
        <v>71</v>
      </c>
      <c r="C11" s="69" t="s">
        <v>89</v>
      </c>
      <c r="D11" s="52"/>
      <c r="E11" s="52"/>
      <c r="F11" s="52"/>
      <c r="G11" s="14"/>
      <c r="H11" s="30"/>
      <c r="I11" s="31">
        <v>1</v>
      </c>
      <c r="J11" s="13">
        <v>0</v>
      </c>
      <c r="K11" s="13">
        <v>0.5</v>
      </c>
      <c r="L11" s="13">
        <v>0.25</v>
      </c>
      <c r="M11" s="14"/>
      <c r="N11" s="30">
        <v>7.0335630706526998E-6</v>
      </c>
      <c r="R11" s="85"/>
    </row>
    <row r="12" spans="1:18" x14ac:dyDescent="0.2">
      <c r="A12" s="46">
        <v>6</v>
      </c>
      <c r="B12" s="51" t="s">
        <v>58</v>
      </c>
      <c r="C12" s="71" t="s">
        <v>87</v>
      </c>
      <c r="D12" s="52">
        <v>0.47368421052631599</v>
      </c>
      <c r="E12" s="52">
        <v>0.157894736842105</v>
      </c>
      <c r="F12" s="52">
        <v>0.55263157894736803</v>
      </c>
      <c r="G12" s="14">
        <v>56.1740890688259</v>
      </c>
      <c r="H12" s="30">
        <v>3.1689949715644301E-13</v>
      </c>
      <c r="I12" s="53"/>
      <c r="J12" s="13">
        <v>0.625</v>
      </c>
      <c r="K12" s="13">
        <v>0.125</v>
      </c>
      <c r="L12" s="13">
        <v>0.6875</v>
      </c>
      <c r="M12" s="14">
        <v>43.615384615384599</v>
      </c>
      <c r="N12" s="30">
        <v>1.69047819019281E-10</v>
      </c>
      <c r="O12" s="28">
        <v>3.4896153232301801</v>
      </c>
      <c r="P12" s="3">
        <v>2.41858147962515E-4</v>
      </c>
      <c r="R12" s="85" t="s">
        <v>211</v>
      </c>
    </row>
    <row r="13" spans="1:18" x14ac:dyDescent="0.2">
      <c r="A13" s="46">
        <v>6</v>
      </c>
      <c r="B13" s="51" t="s">
        <v>59</v>
      </c>
      <c r="C13" s="71" t="s">
        <v>88</v>
      </c>
      <c r="D13" s="52">
        <v>0.73684210526315796</v>
      </c>
      <c r="E13" s="52">
        <v>0.105263157894737</v>
      </c>
      <c r="F13" s="52">
        <v>0.78947368421052599</v>
      </c>
      <c r="G13" s="14">
        <v>148.31983805668</v>
      </c>
      <c r="H13" s="30">
        <v>3.1026043134093501E-33</v>
      </c>
      <c r="I13" s="53"/>
      <c r="J13" s="13">
        <v>0.875</v>
      </c>
      <c r="K13" s="13">
        <v>0</v>
      </c>
      <c r="L13" s="13">
        <v>0.875</v>
      </c>
      <c r="M13" s="14">
        <v>90.153846153846203</v>
      </c>
      <c r="N13" s="30">
        <v>1.32529039623959E-20</v>
      </c>
      <c r="O13" s="28">
        <v>5.4167824410143401</v>
      </c>
      <c r="P13" s="3">
        <v>3.0340550960517001E-8</v>
      </c>
      <c r="R13" s="85" t="s">
        <v>220</v>
      </c>
    </row>
    <row r="14" spans="1:18" x14ac:dyDescent="0.2">
      <c r="A14" s="46">
        <v>9</v>
      </c>
      <c r="B14" s="51" t="s">
        <v>90</v>
      </c>
      <c r="C14" s="71" t="s">
        <v>91</v>
      </c>
      <c r="D14" s="52">
        <v>0.52631578947368396</v>
      </c>
      <c r="E14" s="52">
        <v>0.105263157894737</v>
      </c>
      <c r="F14" s="52">
        <v>0.57894736842105299</v>
      </c>
      <c r="G14" s="14">
        <v>70.068825910931196</v>
      </c>
      <c r="H14" s="30">
        <v>3.0459150098850899E-16</v>
      </c>
      <c r="I14" s="53"/>
      <c r="J14" s="13">
        <v>0.5</v>
      </c>
      <c r="K14" s="13">
        <v>0.25</v>
      </c>
      <c r="L14" s="13">
        <v>0.625</v>
      </c>
      <c r="M14" s="14">
        <v>28.615384615384599</v>
      </c>
      <c r="N14" s="30">
        <v>3.05645626858152E-7</v>
      </c>
      <c r="O14" s="28">
        <v>3.1948292095336601</v>
      </c>
      <c r="P14" s="3">
        <v>6.9956805736692796E-4</v>
      </c>
      <c r="R14" s="85" t="s">
        <v>236</v>
      </c>
    </row>
    <row r="15" spans="1:18" x14ac:dyDescent="0.2">
      <c r="A15" s="11">
        <v>10</v>
      </c>
      <c r="B15" s="12" t="s">
        <v>92</v>
      </c>
      <c r="C15" s="11">
        <v>10.3</v>
      </c>
      <c r="D15" s="52"/>
      <c r="E15" s="52"/>
      <c r="F15" s="52"/>
      <c r="G15" s="14"/>
      <c r="H15" s="30"/>
      <c r="I15" s="31"/>
      <c r="J15" s="13">
        <v>0.375</v>
      </c>
      <c r="K15" s="13">
        <v>0</v>
      </c>
      <c r="L15" s="13">
        <v>0.375</v>
      </c>
      <c r="M15" s="14"/>
      <c r="N15" s="30">
        <v>3.1260280314012001E-8</v>
      </c>
      <c r="Q15" s="79" t="s">
        <v>292</v>
      </c>
      <c r="R15" s="85" t="s">
        <v>237</v>
      </c>
    </row>
    <row r="16" spans="1:18" x14ac:dyDescent="0.2">
      <c r="A16" s="11">
        <v>10</v>
      </c>
      <c r="B16" s="12" t="s">
        <v>93</v>
      </c>
      <c r="C16" s="11">
        <v>10.5</v>
      </c>
      <c r="D16" s="52">
        <v>0.42105263157894701</v>
      </c>
      <c r="E16" s="52">
        <v>0</v>
      </c>
      <c r="F16" s="52">
        <v>0.42105263157894701</v>
      </c>
      <c r="G16" s="14">
        <v>42.732793522267201</v>
      </c>
      <c r="H16" s="30">
        <v>2.6282204659243599E-10</v>
      </c>
      <c r="I16" s="31">
        <v>2</v>
      </c>
      <c r="J16" s="13">
        <v>0.25</v>
      </c>
      <c r="K16" s="13">
        <v>0</v>
      </c>
      <c r="L16" s="13">
        <v>0.25</v>
      </c>
      <c r="M16" s="14"/>
      <c r="N16" s="30">
        <v>7.0335630706526998E-6</v>
      </c>
      <c r="O16" s="28">
        <v>1.27793168381347</v>
      </c>
      <c r="P16" s="3">
        <v>0.100636757654729</v>
      </c>
      <c r="Q16" s="79" t="s">
        <v>293</v>
      </c>
      <c r="R16" s="85"/>
    </row>
    <row r="17" spans="1:18" x14ac:dyDescent="0.2">
      <c r="A17" s="46">
        <v>10</v>
      </c>
      <c r="B17" s="51" t="s">
        <v>74</v>
      </c>
      <c r="C17" s="71" t="s">
        <v>94</v>
      </c>
      <c r="D17" s="52">
        <v>0.73684210526315796</v>
      </c>
      <c r="E17" s="52">
        <v>0.105263157894737</v>
      </c>
      <c r="F17" s="52">
        <v>0.78947368421052599</v>
      </c>
      <c r="G17" s="14">
        <v>148.31983805668</v>
      </c>
      <c r="H17" s="30">
        <v>3.1026043134093501E-33</v>
      </c>
      <c r="I17" s="53"/>
      <c r="J17" s="13">
        <v>0.75</v>
      </c>
      <c r="K17" s="13">
        <v>0.125</v>
      </c>
      <c r="L17" s="13">
        <v>0.8125</v>
      </c>
      <c r="M17" s="14">
        <v>65.153846153846203</v>
      </c>
      <c r="N17" s="30">
        <v>3.5562482877910598E-15</v>
      </c>
      <c r="O17" s="28">
        <v>5.0298694095133101</v>
      </c>
      <c r="P17" s="3">
        <v>2.4540700538366899E-7</v>
      </c>
      <c r="Q17" s="1" t="s">
        <v>294</v>
      </c>
      <c r="R17" s="85" t="s">
        <v>238</v>
      </c>
    </row>
    <row r="18" spans="1:18" x14ac:dyDescent="0.2">
      <c r="A18" s="46">
        <v>11</v>
      </c>
      <c r="B18" s="51" t="s">
        <v>34</v>
      </c>
      <c r="C18" s="71" t="s">
        <v>95</v>
      </c>
      <c r="D18" s="52">
        <v>0.26315789473684198</v>
      </c>
      <c r="E18" s="52">
        <v>0.105263157894737</v>
      </c>
      <c r="F18" s="52">
        <v>0.31578947368421101</v>
      </c>
      <c r="G18" s="14">
        <v>13.0647773279352</v>
      </c>
      <c r="H18" s="30">
        <v>7.2776246705448001E-4</v>
      </c>
      <c r="I18" s="53"/>
      <c r="J18" s="13">
        <v>0.375</v>
      </c>
      <c r="K18" s="13">
        <v>0.125</v>
      </c>
      <c r="L18" s="13">
        <v>0.4375</v>
      </c>
      <c r="M18" s="14">
        <v>13.461538461538501</v>
      </c>
      <c r="N18" s="30">
        <v>5.9680721997821499E-4</v>
      </c>
      <c r="O18" s="28">
        <v>2.3754162393665701</v>
      </c>
      <c r="P18" s="3">
        <v>8.7645851843133303E-3</v>
      </c>
      <c r="Q18" s="1" t="s">
        <v>295</v>
      </c>
      <c r="R18" s="85" t="s">
        <v>239</v>
      </c>
    </row>
    <row r="19" spans="1:18" x14ac:dyDescent="0.2">
      <c r="A19" s="46">
        <v>11</v>
      </c>
      <c r="B19" s="51" t="s">
        <v>96</v>
      </c>
      <c r="C19" s="71" t="s">
        <v>97</v>
      </c>
      <c r="D19" s="52">
        <v>0.42105263157894701</v>
      </c>
      <c r="E19" s="52">
        <v>0</v>
      </c>
      <c r="F19" s="52">
        <v>0.42105263157894701</v>
      </c>
      <c r="G19" s="14">
        <v>42.732793522267201</v>
      </c>
      <c r="H19" s="30">
        <v>2.6282204659243599E-10</v>
      </c>
      <c r="I19" s="53"/>
      <c r="J19" s="13">
        <v>0.375</v>
      </c>
      <c r="K19" s="13">
        <v>0</v>
      </c>
      <c r="L19" s="13">
        <v>0.375</v>
      </c>
      <c r="M19" s="14">
        <v>13.846153846153801</v>
      </c>
      <c r="N19" s="30">
        <v>4.92397567558432E-4</v>
      </c>
      <c r="O19" s="28">
        <v>1.9168975257201999</v>
      </c>
      <c r="P19" s="3">
        <v>2.7625475743684E-2</v>
      </c>
      <c r="Q19" s="1"/>
    </row>
    <row r="20" spans="1:18" x14ac:dyDescent="0.2">
      <c r="A20" s="15" t="s">
        <v>38</v>
      </c>
      <c r="B20" s="16"/>
      <c r="C20" s="17"/>
      <c r="D20" s="18">
        <f>AVERAGE(D4:D19)</f>
        <v>0.44534412955465602</v>
      </c>
      <c r="E20" s="18">
        <f>AVERAGE(E4:E19)</f>
        <v>7.6923076923076941E-2</v>
      </c>
      <c r="F20" s="18">
        <f>AVERAGE(F4:F19)</f>
        <v>0.48380566801619435</v>
      </c>
      <c r="G20" s="16"/>
      <c r="H20" s="16"/>
      <c r="I20" s="33"/>
      <c r="J20" s="18">
        <f t="shared" ref="J20:L20" si="0">AVERAGE(J4:J19)</f>
        <v>0.41964285714285715</v>
      </c>
      <c r="K20" s="18">
        <f t="shared" si="0"/>
        <v>0.11607142857142858</v>
      </c>
      <c r="L20" s="18">
        <f t="shared" si="0"/>
        <v>0.47767857142857145</v>
      </c>
      <c r="M20" s="16"/>
      <c r="N20" s="16"/>
      <c r="O20" s="16"/>
      <c r="P20" s="96"/>
    </row>
    <row r="21" spans="1:18" x14ac:dyDescent="0.2">
      <c r="A21" s="19" t="s">
        <v>98</v>
      </c>
      <c r="B21" s="4"/>
      <c r="C21" s="20"/>
      <c r="D21" s="21"/>
      <c r="E21" s="21"/>
      <c r="F21" s="21"/>
      <c r="G21" s="4"/>
      <c r="H21" s="34"/>
      <c r="I21" s="35">
        <f>100*9/17</f>
        <v>52.941176470588232</v>
      </c>
      <c r="J21" s="21"/>
      <c r="K21" s="21"/>
      <c r="L21" s="21"/>
      <c r="M21" s="4"/>
      <c r="N21" s="4"/>
      <c r="O21" s="4"/>
      <c r="P21" s="36"/>
      <c r="Q21" s="98"/>
      <c r="R21" s="4"/>
    </row>
    <row r="22" spans="1:18" ht="15.75" x14ac:dyDescent="0.2">
      <c r="A22" s="22" t="s">
        <v>352</v>
      </c>
    </row>
    <row r="31" spans="1:18" x14ac:dyDescent="0.2">
      <c r="L31" s="54"/>
      <c r="M31" s="54"/>
    </row>
  </sheetData>
  <mergeCells count="8">
    <mergeCell ref="R2:R3"/>
    <mergeCell ref="Q2:Q3"/>
    <mergeCell ref="A2:A3"/>
    <mergeCell ref="B2:B3"/>
    <mergeCell ref="C2:C3"/>
    <mergeCell ref="D2:H2"/>
    <mergeCell ref="I2:N2"/>
    <mergeCell ref="O2:P2"/>
  </mergeCells>
  <phoneticPr fontId="15" type="noConversion"/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7"/>
  <sheetViews>
    <sheetView zoomScale="115" zoomScaleNormal="115" workbookViewId="0">
      <selection activeCell="I18" sqref="I18"/>
    </sheetView>
  </sheetViews>
  <sheetFormatPr defaultColWidth="6.375" defaultRowHeight="12.75" x14ac:dyDescent="0.2"/>
  <cols>
    <col min="1" max="1" width="9.625" style="1" customWidth="1"/>
    <col min="2" max="2" width="6.375" style="1"/>
    <col min="3" max="8" width="6.625" style="1" customWidth="1"/>
    <col min="9" max="13" width="5.5" style="2" customWidth="1"/>
    <col min="14" max="14" width="7.125" style="2" customWidth="1"/>
    <col min="15" max="15" width="5.5" style="28" customWidth="1"/>
    <col min="16" max="16" width="7.5" style="79" customWidth="1"/>
    <col min="17" max="17" width="12.25" style="79" customWidth="1"/>
    <col min="18" max="18" width="22.75" style="2" customWidth="1"/>
    <col min="19" max="16384" width="6.375" style="2"/>
  </cols>
  <sheetData>
    <row r="1" spans="1:18" x14ac:dyDescent="0.2">
      <c r="A1" s="22" t="s">
        <v>345</v>
      </c>
      <c r="Q1" s="95"/>
    </row>
    <row r="2" spans="1:18" ht="14.25" customHeight="1" x14ac:dyDescent="0.2">
      <c r="A2" s="109" t="s">
        <v>328</v>
      </c>
      <c r="B2" s="109" t="s">
        <v>1</v>
      </c>
      <c r="C2" s="109" t="s">
        <v>2</v>
      </c>
      <c r="D2" s="113" t="s">
        <v>344</v>
      </c>
      <c r="E2" s="113"/>
      <c r="F2" s="113"/>
      <c r="G2" s="113"/>
      <c r="H2" s="114"/>
      <c r="I2" s="115" t="s">
        <v>340</v>
      </c>
      <c r="J2" s="113"/>
      <c r="K2" s="113"/>
      <c r="L2" s="113"/>
      <c r="M2" s="113"/>
      <c r="N2" s="113"/>
      <c r="O2" s="113" t="s">
        <v>358</v>
      </c>
      <c r="P2" s="113"/>
      <c r="Q2" s="111" t="s">
        <v>277</v>
      </c>
      <c r="R2" s="109" t="s">
        <v>275</v>
      </c>
    </row>
    <row r="3" spans="1:18" ht="14.25" x14ac:dyDescent="0.25">
      <c r="A3" s="110"/>
      <c r="B3" s="110"/>
      <c r="C3" s="110"/>
      <c r="D3" s="5" t="s">
        <v>176</v>
      </c>
      <c r="E3" s="5" t="s">
        <v>177</v>
      </c>
      <c r="F3" s="5" t="s">
        <v>178</v>
      </c>
      <c r="G3" s="6" t="s">
        <v>326</v>
      </c>
      <c r="H3" s="6" t="s">
        <v>6</v>
      </c>
      <c r="I3" s="24" t="s">
        <v>76</v>
      </c>
      <c r="J3" s="5" t="s">
        <v>176</v>
      </c>
      <c r="K3" s="5" t="s">
        <v>177</v>
      </c>
      <c r="L3" s="5" t="s">
        <v>178</v>
      </c>
      <c r="M3" s="6" t="s">
        <v>326</v>
      </c>
      <c r="N3" s="25" t="s">
        <v>6</v>
      </c>
      <c r="O3" s="47" t="s">
        <v>8</v>
      </c>
      <c r="P3" s="37" t="s">
        <v>6</v>
      </c>
      <c r="Q3" s="112"/>
      <c r="R3" s="110"/>
    </row>
    <row r="4" spans="1:18" x14ac:dyDescent="0.2">
      <c r="A4" s="11">
        <v>1</v>
      </c>
      <c r="B4" s="45" t="s">
        <v>40</v>
      </c>
      <c r="C4" s="11">
        <v>1.3</v>
      </c>
      <c r="D4" s="75">
        <v>0.51851851851851805</v>
      </c>
      <c r="E4" s="75">
        <v>0</v>
      </c>
      <c r="F4" s="75">
        <v>0.51851851851851805</v>
      </c>
      <c r="G4" s="45">
        <v>96.851851851851904</v>
      </c>
      <c r="H4" s="76">
        <v>4.6543345159585397E-22</v>
      </c>
      <c r="I4" s="31">
        <v>3</v>
      </c>
      <c r="J4" s="13">
        <v>0.36363636363636398</v>
      </c>
      <c r="K4" s="13">
        <v>0</v>
      </c>
      <c r="L4" s="13">
        <v>0.36363636363636398</v>
      </c>
      <c r="M4" s="14">
        <v>17.755244755244799</v>
      </c>
      <c r="N4" s="30">
        <v>9.5600811635429194E-24</v>
      </c>
      <c r="O4" s="28">
        <v>2.24249741855746</v>
      </c>
      <c r="P4" s="79">
        <v>1.24646209806749E-2</v>
      </c>
      <c r="R4" s="85" t="s">
        <v>214</v>
      </c>
    </row>
    <row r="5" spans="1:18" x14ac:dyDescent="0.2">
      <c r="A5" s="11">
        <v>1</v>
      </c>
      <c r="B5" s="45" t="s">
        <v>99</v>
      </c>
      <c r="C5" s="69" t="s">
        <v>100</v>
      </c>
      <c r="D5" s="75">
        <v>0.22222222222222199</v>
      </c>
      <c r="E5" s="75">
        <v>0.296296296296296</v>
      </c>
      <c r="F5" s="75">
        <v>0.37037037037037002</v>
      </c>
      <c r="G5" s="45">
        <v>21</v>
      </c>
      <c r="H5" s="76">
        <v>1.3768224674873599E-5</v>
      </c>
      <c r="I5" s="31">
        <v>7</v>
      </c>
      <c r="J5" s="13">
        <v>0.27272727272727298</v>
      </c>
      <c r="K5" s="13">
        <v>0</v>
      </c>
      <c r="L5" s="13">
        <v>0.27272727272727298</v>
      </c>
      <c r="M5" s="12"/>
      <c r="N5" s="30">
        <v>2.1223672059285199E-8</v>
      </c>
      <c r="R5" s="85" t="s">
        <v>240</v>
      </c>
    </row>
    <row r="6" spans="1:18" x14ac:dyDescent="0.2">
      <c r="A6" s="11">
        <v>1</v>
      </c>
      <c r="B6" s="45" t="s">
        <v>101</v>
      </c>
      <c r="C6" s="69" t="s">
        <v>102</v>
      </c>
      <c r="D6" s="75">
        <v>0.48148148148148101</v>
      </c>
      <c r="E6" s="75">
        <v>0</v>
      </c>
      <c r="F6" s="75">
        <v>0.48148148148148101</v>
      </c>
      <c r="G6" s="45">
        <v>82.082621082621102</v>
      </c>
      <c r="H6" s="76">
        <v>7.4981704067529099E-19</v>
      </c>
      <c r="I6" s="31">
        <v>1</v>
      </c>
      <c r="J6" s="13">
        <v>0.63636363636363602</v>
      </c>
      <c r="K6" s="13">
        <v>0</v>
      </c>
      <c r="L6" s="13">
        <v>0.63636363636363602</v>
      </c>
      <c r="M6" s="14">
        <v>62.062937062937102</v>
      </c>
      <c r="N6" s="30">
        <v>2.38306386297358E-26</v>
      </c>
      <c r="O6" s="28">
        <v>3.9243704824755499</v>
      </c>
      <c r="P6" s="79">
        <v>4.3478413335629198E-5</v>
      </c>
      <c r="Q6" s="79" t="s">
        <v>296</v>
      </c>
      <c r="R6" s="85" t="s">
        <v>246</v>
      </c>
    </row>
    <row r="7" spans="1:18" x14ac:dyDescent="0.2">
      <c r="A7" s="11">
        <v>1</v>
      </c>
      <c r="B7" s="45" t="s">
        <v>103</v>
      </c>
      <c r="C7" s="69" t="s">
        <v>104</v>
      </c>
      <c r="D7" s="75">
        <v>0.25925925925925902</v>
      </c>
      <c r="E7" s="75">
        <v>7.4074074074074098E-2</v>
      </c>
      <c r="F7" s="75">
        <v>0.296296296296296</v>
      </c>
      <c r="G7" s="45">
        <v>17.991452991452999</v>
      </c>
      <c r="H7" s="76">
        <v>6.1969162462755206E-5</v>
      </c>
      <c r="I7" s="31"/>
      <c r="J7" s="13"/>
      <c r="K7" s="13"/>
      <c r="L7" s="13"/>
      <c r="M7" s="12"/>
      <c r="N7" s="30"/>
      <c r="R7" s="85"/>
    </row>
    <row r="8" spans="1:18" x14ac:dyDescent="0.2">
      <c r="A8" s="11">
        <v>1</v>
      </c>
      <c r="B8" s="11" t="s">
        <v>105</v>
      </c>
      <c r="C8" s="69" t="s">
        <v>106</v>
      </c>
      <c r="D8" s="75"/>
      <c r="E8" s="75"/>
      <c r="F8" s="75"/>
      <c r="G8" s="45"/>
      <c r="H8" s="76"/>
      <c r="I8" s="31">
        <v>4</v>
      </c>
      <c r="J8" s="13">
        <v>0.27272727272727298</v>
      </c>
      <c r="K8" s="13">
        <v>0</v>
      </c>
      <c r="L8" s="13">
        <v>0.27272727272727298</v>
      </c>
      <c r="M8" s="12"/>
      <c r="N8" s="30">
        <v>2.1223672059285199E-8</v>
      </c>
      <c r="R8" s="85" t="s">
        <v>247</v>
      </c>
    </row>
    <row r="9" spans="1:18" x14ac:dyDescent="0.2">
      <c r="A9" s="11">
        <v>1</v>
      </c>
      <c r="B9" s="11" t="s">
        <v>107</v>
      </c>
      <c r="C9" s="69" t="s">
        <v>108</v>
      </c>
      <c r="D9" s="75"/>
      <c r="E9" s="75"/>
      <c r="F9" s="75"/>
      <c r="G9" s="45"/>
      <c r="H9" s="76"/>
      <c r="I9" s="31">
        <v>7</v>
      </c>
      <c r="J9" s="13">
        <v>0.27272727272727298</v>
      </c>
      <c r="K9" s="13">
        <v>0</v>
      </c>
      <c r="L9" s="13">
        <v>0.27272727272727298</v>
      </c>
      <c r="M9" s="12"/>
      <c r="N9" s="30">
        <v>2.1223672059285199E-8</v>
      </c>
      <c r="R9" s="85" t="s">
        <v>233</v>
      </c>
    </row>
    <row r="10" spans="1:18" x14ac:dyDescent="0.2">
      <c r="A10" s="11">
        <v>2</v>
      </c>
      <c r="B10" s="45" t="s">
        <v>109</v>
      </c>
      <c r="C10" s="69" t="s">
        <v>110</v>
      </c>
      <c r="D10" s="75">
        <v>0.5</v>
      </c>
      <c r="E10" s="75">
        <v>0</v>
      </c>
      <c r="F10" s="75">
        <v>0.5</v>
      </c>
      <c r="G10" s="45">
        <v>86</v>
      </c>
      <c r="H10" s="76">
        <v>1.05756551879554E-19</v>
      </c>
      <c r="I10" s="31">
        <v>1</v>
      </c>
      <c r="J10" s="13">
        <v>0.63636363636363602</v>
      </c>
      <c r="K10" s="13">
        <v>0</v>
      </c>
      <c r="L10" s="13">
        <v>0.63636363636363602</v>
      </c>
      <c r="M10" s="14">
        <v>62.062937062937102</v>
      </c>
      <c r="N10" s="30">
        <v>2.38306386297358E-26</v>
      </c>
      <c r="O10" s="28">
        <v>3.9216779466645901</v>
      </c>
      <c r="P10" s="79">
        <v>4.3967236260766797E-5</v>
      </c>
      <c r="Q10" s="79" t="s">
        <v>297</v>
      </c>
      <c r="R10" s="85"/>
    </row>
    <row r="11" spans="1:18" x14ac:dyDescent="0.2">
      <c r="A11" s="11">
        <v>2</v>
      </c>
      <c r="B11" s="45" t="s">
        <v>111</v>
      </c>
      <c r="C11" s="69" t="s">
        <v>112</v>
      </c>
      <c r="D11" s="75">
        <v>0.55555555555555602</v>
      </c>
      <c r="E11" s="75">
        <v>0</v>
      </c>
      <c r="F11" s="75">
        <v>0.55555555555555602</v>
      </c>
      <c r="G11" s="45">
        <v>112.897435897436</v>
      </c>
      <c r="H11" s="76">
        <v>1.52617132251334E-25</v>
      </c>
      <c r="I11" s="31">
        <v>2</v>
      </c>
      <c r="J11" s="13">
        <v>0.45454545454545497</v>
      </c>
      <c r="K11" s="13">
        <v>0</v>
      </c>
      <c r="L11" s="13">
        <v>0.45454545454545497</v>
      </c>
      <c r="M11" s="14">
        <v>29.391608391608401</v>
      </c>
      <c r="N11" s="30">
        <v>4.1923302833155999E-13</v>
      </c>
      <c r="O11" s="28">
        <v>2.8186516525512202</v>
      </c>
      <c r="P11" s="79">
        <v>2.41129118941485E-3</v>
      </c>
      <c r="R11" s="85" t="s">
        <v>248</v>
      </c>
    </row>
    <row r="12" spans="1:18" x14ac:dyDescent="0.2">
      <c r="A12" s="11">
        <v>2</v>
      </c>
      <c r="B12" s="45" t="s">
        <v>113</v>
      </c>
      <c r="C12" s="69" t="s">
        <v>114</v>
      </c>
      <c r="D12" s="75">
        <v>0.55555555555555602</v>
      </c>
      <c r="E12" s="75">
        <v>0</v>
      </c>
      <c r="F12" s="75">
        <v>0.55555555555555602</v>
      </c>
      <c r="G12" s="45">
        <v>112.897435897436</v>
      </c>
      <c r="H12" s="76">
        <v>1.52617132251334E-25</v>
      </c>
      <c r="I12" s="31">
        <v>2</v>
      </c>
      <c r="J12" s="13">
        <v>0.45454545454545497</v>
      </c>
      <c r="K12" s="13">
        <v>0</v>
      </c>
      <c r="L12" s="13">
        <v>0.45454545454545497</v>
      </c>
      <c r="M12" s="14">
        <v>29.391608391608401</v>
      </c>
      <c r="N12" s="30">
        <v>4.1923302833155999E-13</v>
      </c>
      <c r="O12" s="28">
        <v>2.8186516525512202</v>
      </c>
      <c r="P12" s="79">
        <v>2.41129118941485E-3</v>
      </c>
      <c r="Q12" s="79" t="s">
        <v>298</v>
      </c>
      <c r="R12" s="85" t="s">
        <v>241</v>
      </c>
    </row>
    <row r="13" spans="1:18" x14ac:dyDescent="0.2">
      <c r="A13" s="11">
        <v>2</v>
      </c>
      <c r="B13" s="45" t="s">
        <v>115</v>
      </c>
      <c r="C13" s="69" t="s">
        <v>11</v>
      </c>
      <c r="D13" s="75">
        <v>0.62962962962962998</v>
      </c>
      <c r="E13" s="75">
        <v>0.11111111111111099</v>
      </c>
      <c r="F13" s="75">
        <v>0.68518518518518501</v>
      </c>
      <c r="G13" s="45">
        <v>149.159544159544</v>
      </c>
      <c r="H13" s="76">
        <v>2.0388558822100099E-33</v>
      </c>
      <c r="I13" s="31"/>
      <c r="J13" s="13">
        <v>0.45454545454545497</v>
      </c>
      <c r="K13" s="13">
        <v>0.18181818181818199</v>
      </c>
      <c r="L13" s="13">
        <v>0.54545454545454497</v>
      </c>
      <c r="M13" s="14">
        <v>30.062937062937099</v>
      </c>
      <c r="N13" s="30">
        <v>1.4821295503289601E-7</v>
      </c>
      <c r="O13" s="28">
        <v>3.6187916351246701</v>
      </c>
      <c r="P13" s="79">
        <v>1.47990912159557E-4</v>
      </c>
      <c r="R13" s="85" t="s">
        <v>249</v>
      </c>
    </row>
    <row r="14" spans="1:18" x14ac:dyDescent="0.2">
      <c r="A14" s="46">
        <v>3</v>
      </c>
      <c r="B14" s="45" t="s">
        <v>116</v>
      </c>
      <c r="C14" s="71" t="s">
        <v>117</v>
      </c>
      <c r="D14" s="75">
        <v>0.407407407407407</v>
      </c>
      <c r="E14" s="75">
        <v>7.4074074074074098E-2</v>
      </c>
      <c r="F14" s="75">
        <v>0.44444444444444398</v>
      </c>
      <c r="G14" s="45">
        <v>54.8233618233618</v>
      </c>
      <c r="H14" s="76">
        <v>6.2262742281067099E-13</v>
      </c>
      <c r="I14" s="31"/>
      <c r="J14" s="13">
        <v>0.63636363636363602</v>
      </c>
      <c r="K14" s="13">
        <v>9.0909090909090898E-2</v>
      </c>
      <c r="L14" s="13">
        <v>0.68181818181818199</v>
      </c>
      <c r="M14" s="14">
        <v>62.006993006993</v>
      </c>
      <c r="N14" s="30">
        <v>1.7152307468922E-14</v>
      </c>
      <c r="O14" s="28">
        <v>4.2279774788268396</v>
      </c>
      <c r="P14" s="79">
        <v>1.1790069383232901E-5</v>
      </c>
      <c r="R14" s="85" t="s">
        <v>242</v>
      </c>
    </row>
    <row r="15" spans="1:18" x14ac:dyDescent="0.2">
      <c r="A15" s="46">
        <v>3</v>
      </c>
      <c r="B15" s="45" t="s">
        <v>118</v>
      </c>
      <c r="C15" s="71" t="s">
        <v>119</v>
      </c>
      <c r="D15" s="75">
        <v>0.51851851851851805</v>
      </c>
      <c r="E15" s="75">
        <v>0</v>
      </c>
      <c r="F15" s="75">
        <v>0.51851851851851805</v>
      </c>
      <c r="G15" s="45">
        <v>96.851851851851904</v>
      </c>
      <c r="H15" s="76">
        <v>4.6543345159585397E-22</v>
      </c>
      <c r="I15" s="31">
        <v>3</v>
      </c>
      <c r="J15" s="13">
        <v>0.36363636363636398</v>
      </c>
      <c r="K15" s="13">
        <v>0</v>
      </c>
      <c r="L15" s="13">
        <v>0.36363636363636398</v>
      </c>
      <c r="M15" s="14">
        <v>17.755244755244799</v>
      </c>
      <c r="N15" s="30">
        <v>9.5600811635429194E-24</v>
      </c>
      <c r="O15" s="28">
        <v>2.24249741855746</v>
      </c>
      <c r="P15" s="79">
        <v>1.24646209806749E-2</v>
      </c>
      <c r="R15" s="85" t="s">
        <v>250</v>
      </c>
    </row>
    <row r="16" spans="1:18" x14ac:dyDescent="0.2">
      <c r="A16" s="46">
        <v>4</v>
      </c>
      <c r="B16" s="45" t="s">
        <v>120</v>
      </c>
      <c r="C16" s="71" t="s">
        <v>121</v>
      </c>
      <c r="D16" s="75">
        <v>0.51851851851851805</v>
      </c>
      <c r="E16" s="75">
        <v>3.7037037037037E-2</v>
      </c>
      <c r="F16" s="75">
        <v>0.53703703703703698</v>
      </c>
      <c r="G16" s="45">
        <v>96.008547008546998</v>
      </c>
      <c r="H16" s="76">
        <v>7.0954331659774199E-22</v>
      </c>
      <c r="I16" s="31">
        <v>3</v>
      </c>
      <c r="J16" s="13">
        <v>0.36363636363636398</v>
      </c>
      <c r="K16" s="13">
        <v>0</v>
      </c>
      <c r="L16" s="13">
        <v>0.36363636363636398</v>
      </c>
      <c r="M16" s="14">
        <v>17.755244755244799</v>
      </c>
      <c r="N16" s="30">
        <v>9.5600811635429194E-24</v>
      </c>
      <c r="O16" s="28">
        <v>2.2471322786558798</v>
      </c>
      <c r="P16" s="79">
        <v>1.2315787288340801E-2</v>
      </c>
      <c r="Q16" s="79" t="s">
        <v>299</v>
      </c>
      <c r="R16" s="85"/>
    </row>
    <row r="17" spans="1:18" x14ac:dyDescent="0.2">
      <c r="A17" s="11">
        <v>4</v>
      </c>
      <c r="B17" s="11" t="s">
        <v>122</v>
      </c>
      <c r="C17" s="69" t="s">
        <v>123</v>
      </c>
      <c r="D17" s="75"/>
      <c r="E17" s="75"/>
      <c r="F17" s="75"/>
      <c r="G17" s="45"/>
      <c r="H17" s="76"/>
      <c r="I17" s="31">
        <v>6</v>
      </c>
      <c r="J17" s="13">
        <v>0.18181818181818199</v>
      </c>
      <c r="K17" s="13">
        <v>0</v>
      </c>
      <c r="L17" s="13">
        <v>0.18181818181818199</v>
      </c>
      <c r="M17" s="12"/>
      <c r="N17" s="30">
        <v>4.7753262133391697E-6</v>
      </c>
      <c r="Q17" s="1"/>
      <c r="R17" s="85"/>
    </row>
    <row r="18" spans="1:18" s="44" customFormat="1" x14ac:dyDescent="0.2">
      <c r="A18" s="11">
        <v>4</v>
      </c>
      <c r="B18" s="11" t="s">
        <v>124</v>
      </c>
      <c r="C18" s="11">
        <v>4.7</v>
      </c>
      <c r="D18" s="75"/>
      <c r="E18" s="75"/>
      <c r="F18" s="75"/>
      <c r="G18" s="45"/>
      <c r="H18" s="76"/>
      <c r="I18" s="31">
        <v>1</v>
      </c>
      <c r="J18" s="13">
        <v>0.63636363636363602</v>
      </c>
      <c r="K18" s="13">
        <v>0</v>
      </c>
      <c r="L18" s="13">
        <v>0.63636363636363602</v>
      </c>
      <c r="M18" s="14">
        <v>62.062937062937102</v>
      </c>
      <c r="N18" s="30">
        <v>2.38306386297358E-26</v>
      </c>
      <c r="O18" s="28"/>
      <c r="P18" s="79"/>
      <c r="Q18" s="1" t="s">
        <v>300</v>
      </c>
      <c r="R18" s="85"/>
    </row>
    <row r="19" spans="1:18" x14ac:dyDescent="0.2">
      <c r="A19" s="46">
        <v>4</v>
      </c>
      <c r="B19" s="45" t="s">
        <v>57</v>
      </c>
      <c r="C19" s="71" t="s">
        <v>125</v>
      </c>
      <c r="D19" s="75">
        <v>0.88461538461538503</v>
      </c>
      <c r="E19" s="75">
        <v>3.8461538461538498E-2</v>
      </c>
      <c r="F19" s="75">
        <v>0.90384615384615397</v>
      </c>
      <c r="G19" s="45">
        <v>300.03550295858003</v>
      </c>
      <c r="H19" s="76">
        <v>3.5244256180638897E-66</v>
      </c>
      <c r="I19" s="31"/>
      <c r="J19" s="13">
        <v>1</v>
      </c>
      <c r="K19" s="13">
        <v>0</v>
      </c>
      <c r="L19" s="13">
        <v>1</v>
      </c>
      <c r="M19" s="14">
        <v>165</v>
      </c>
      <c r="N19" s="30">
        <v>7.4075611843816304E-37</v>
      </c>
      <c r="O19" s="28">
        <v>10.347636940060999</v>
      </c>
      <c r="P19" s="79">
        <v>0</v>
      </c>
      <c r="Q19" s="1"/>
      <c r="R19" s="85" t="s">
        <v>251</v>
      </c>
    </row>
    <row r="20" spans="1:18" x14ac:dyDescent="0.2">
      <c r="A20" s="46">
        <v>5</v>
      </c>
      <c r="B20" s="45" t="s">
        <v>126</v>
      </c>
      <c r="C20" s="71" t="s">
        <v>127</v>
      </c>
      <c r="D20" s="75">
        <v>0.296296296296296</v>
      </c>
      <c r="E20" s="75">
        <v>3.7037037037037E-2</v>
      </c>
      <c r="F20" s="75">
        <v>0.31481481481481499</v>
      </c>
      <c r="G20" s="45">
        <v>25.991452991452999</v>
      </c>
      <c r="H20" s="76">
        <v>1.13500480190513E-6</v>
      </c>
      <c r="I20" s="31"/>
      <c r="J20" s="13">
        <v>0.36363636363636398</v>
      </c>
      <c r="K20" s="13">
        <v>0</v>
      </c>
      <c r="L20" s="13">
        <v>0.36363636363636398</v>
      </c>
      <c r="M20" s="14">
        <v>17.755244755244799</v>
      </c>
      <c r="N20" s="30">
        <v>6.97376957262607E-5</v>
      </c>
      <c r="O20" s="28">
        <v>2.41252775674978</v>
      </c>
      <c r="P20" s="79">
        <v>7.92116556027311E-3</v>
      </c>
      <c r="Q20" s="79" t="s">
        <v>301</v>
      </c>
      <c r="R20" s="85" t="s">
        <v>243</v>
      </c>
    </row>
    <row r="21" spans="1:18" x14ac:dyDescent="0.2">
      <c r="A21" s="46">
        <v>6</v>
      </c>
      <c r="B21" s="45" t="s">
        <v>128</v>
      </c>
      <c r="C21" s="71" t="s">
        <v>129</v>
      </c>
      <c r="D21" s="75">
        <v>0.37037037037037002</v>
      </c>
      <c r="E21" s="75">
        <v>0</v>
      </c>
      <c r="F21" s="75">
        <v>0.37037037037037002</v>
      </c>
      <c r="G21" s="45">
        <v>45.433048433048398</v>
      </c>
      <c r="H21" s="76">
        <v>6.8125372362796704E-11</v>
      </c>
      <c r="I21" s="31"/>
      <c r="J21" s="13">
        <v>0.36363636363636398</v>
      </c>
      <c r="K21" s="13">
        <v>0</v>
      </c>
      <c r="L21" s="13">
        <v>0.36363636363636398</v>
      </c>
      <c r="M21" s="14">
        <v>17.755244755244799</v>
      </c>
      <c r="N21" s="30">
        <v>6.97376957262607E-5</v>
      </c>
      <c r="O21" s="28">
        <v>2.3202948980262201</v>
      </c>
      <c r="P21" s="79">
        <v>1.01624649656349E-2</v>
      </c>
      <c r="R21" s="85"/>
    </row>
    <row r="22" spans="1:18" x14ac:dyDescent="0.2">
      <c r="A22" s="46">
        <v>7</v>
      </c>
      <c r="B22" s="45" t="s">
        <v>130</v>
      </c>
      <c r="C22" s="71" t="s">
        <v>131</v>
      </c>
      <c r="D22" s="75">
        <v>0.51851851851851805</v>
      </c>
      <c r="E22" s="75">
        <v>0</v>
      </c>
      <c r="F22" s="75">
        <v>0.51851851851851805</v>
      </c>
      <c r="G22" s="45">
        <v>96.851851851851904</v>
      </c>
      <c r="H22" s="76">
        <v>4.6543345159585397E-22</v>
      </c>
      <c r="I22" s="31">
        <v>3</v>
      </c>
      <c r="J22" s="13">
        <v>0.36363636363636398</v>
      </c>
      <c r="K22" s="13">
        <v>0</v>
      </c>
      <c r="L22" s="13">
        <v>0.36363636363636398</v>
      </c>
      <c r="M22" s="14">
        <v>17.755244755244799</v>
      </c>
      <c r="N22" s="30">
        <v>9.5600811635429194E-24</v>
      </c>
      <c r="O22" s="28">
        <v>2.24249741855746</v>
      </c>
      <c r="P22" s="79">
        <v>1.24646209806749E-2</v>
      </c>
      <c r="R22" s="85"/>
    </row>
    <row r="23" spans="1:18" x14ac:dyDescent="0.2">
      <c r="A23" s="46">
        <v>7</v>
      </c>
      <c r="B23" s="45" t="s">
        <v>29</v>
      </c>
      <c r="C23" s="71" t="s">
        <v>132</v>
      </c>
      <c r="D23" s="75">
        <v>0.66666666666666696</v>
      </c>
      <c r="E23" s="75">
        <v>0</v>
      </c>
      <c r="F23" s="75">
        <v>0.66666666666666696</v>
      </c>
      <c r="G23" s="45">
        <v>168.69230769230799</v>
      </c>
      <c r="H23" s="76">
        <v>1.16923234029823E-37</v>
      </c>
      <c r="I23" s="31"/>
      <c r="J23" s="13">
        <v>0.72727272727272696</v>
      </c>
      <c r="K23" s="13">
        <v>0</v>
      </c>
      <c r="L23" s="13">
        <v>0.72727272727272696</v>
      </c>
      <c r="M23" s="14">
        <v>83.097902097902093</v>
      </c>
      <c r="N23" s="30">
        <v>4.5132546149865998E-19</v>
      </c>
      <c r="O23" s="28">
        <v>4.7537915480850303</v>
      </c>
      <c r="P23" s="79">
        <v>9.9818436316567706E-7</v>
      </c>
      <c r="Q23" s="79" t="s">
        <v>291</v>
      </c>
      <c r="R23" s="85" t="s">
        <v>193</v>
      </c>
    </row>
    <row r="24" spans="1:18" x14ac:dyDescent="0.2">
      <c r="A24" s="46">
        <v>7</v>
      </c>
      <c r="B24" s="45" t="s">
        <v>133</v>
      </c>
      <c r="C24" s="71" t="s">
        <v>134</v>
      </c>
      <c r="D24" s="75">
        <v>0.22222222222222199</v>
      </c>
      <c r="E24" s="75">
        <v>0</v>
      </c>
      <c r="F24" s="75">
        <v>0.22222222222222199</v>
      </c>
      <c r="G24" s="45">
        <v>14.435897435897401</v>
      </c>
      <c r="H24" s="76">
        <v>3.6665254636222101E-4</v>
      </c>
      <c r="I24" s="31">
        <v>5</v>
      </c>
      <c r="J24" s="13">
        <v>0.18181818181818199</v>
      </c>
      <c r="K24" s="13">
        <v>0</v>
      </c>
      <c r="L24" s="13">
        <v>0.18181818181818199</v>
      </c>
      <c r="M24" s="12"/>
      <c r="N24" s="30">
        <v>4.7753262133391697E-6</v>
      </c>
      <c r="O24" s="28">
        <v>1.3475732379507599</v>
      </c>
      <c r="P24" s="79">
        <v>8.8897841477968406E-2</v>
      </c>
      <c r="R24" s="85"/>
    </row>
    <row r="25" spans="1:18" x14ac:dyDescent="0.2">
      <c r="A25" s="11">
        <v>8</v>
      </c>
      <c r="B25" s="11" t="s">
        <v>19</v>
      </c>
      <c r="C25" s="11">
        <v>8.1</v>
      </c>
      <c r="D25" s="75"/>
      <c r="E25" s="75"/>
      <c r="F25" s="75"/>
      <c r="G25" s="45"/>
      <c r="H25" s="76"/>
      <c r="I25" s="31">
        <v>5</v>
      </c>
      <c r="J25" s="13">
        <v>0.18181818181818199</v>
      </c>
      <c r="K25" s="13">
        <v>0</v>
      </c>
      <c r="L25" s="13">
        <v>0.18181818181818199</v>
      </c>
      <c r="M25" s="12"/>
      <c r="N25" s="30">
        <v>4.7753262133391697E-6</v>
      </c>
      <c r="Q25" s="79" t="s">
        <v>302</v>
      </c>
      <c r="R25" s="85"/>
    </row>
    <row r="26" spans="1:18" x14ac:dyDescent="0.2">
      <c r="A26" s="46">
        <v>8</v>
      </c>
      <c r="B26" s="102" t="s">
        <v>135</v>
      </c>
      <c r="C26" s="46"/>
      <c r="D26" s="75">
        <v>0.592592592592593</v>
      </c>
      <c r="E26" s="75">
        <v>0</v>
      </c>
      <c r="F26" s="75">
        <v>0.592592592592593</v>
      </c>
      <c r="G26" s="45">
        <v>130.21937321937301</v>
      </c>
      <c r="H26" s="76">
        <v>2.64357959668568E-29</v>
      </c>
      <c r="I26" s="31"/>
      <c r="J26" s="13">
        <v>0.54545454545454497</v>
      </c>
      <c r="K26" s="13">
        <v>0</v>
      </c>
      <c r="L26" s="13">
        <v>0.54545454545454497</v>
      </c>
      <c r="M26" s="14">
        <v>44.160839160839203</v>
      </c>
      <c r="N26" s="30">
        <v>1.2869616998964099E-10</v>
      </c>
      <c r="O26" s="28">
        <v>3.4206022016672901</v>
      </c>
      <c r="P26" s="79">
        <v>3.1241326773900902E-4</v>
      </c>
      <c r="R26" s="85" t="s">
        <v>244</v>
      </c>
    </row>
    <row r="27" spans="1:18" x14ac:dyDescent="0.2">
      <c r="A27" s="46">
        <v>8</v>
      </c>
      <c r="B27" s="45" t="s">
        <v>65</v>
      </c>
      <c r="C27" s="71" t="s">
        <v>136</v>
      </c>
      <c r="D27" s="75">
        <v>0.62962962962962998</v>
      </c>
      <c r="E27" s="75">
        <v>3.7037037037037E-2</v>
      </c>
      <c r="F27" s="75">
        <v>0.64814814814814803</v>
      </c>
      <c r="G27" s="45">
        <v>148.24786324786299</v>
      </c>
      <c r="H27" s="76">
        <v>3.2162923894834197E-33</v>
      </c>
      <c r="I27" s="31"/>
      <c r="J27" s="13">
        <v>0.72727272727272696</v>
      </c>
      <c r="K27" s="13">
        <v>0</v>
      </c>
      <c r="L27" s="13">
        <v>0.72727272727272696</v>
      </c>
      <c r="M27" s="14">
        <v>83.097902097902093</v>
      </c>
      <c r="N27" s="30">
        <v>4.5132546149865998E-19</v>
      </c>
      <c r="O27" s="28">
        <v>4.6926354212021799</v>
      </c>
      <c r="P27" s="79">
        <v>1.3485394259049599E-6</v>
      </c>
      <c r="Q27" s="79" t="s">
        <v>303</v>
      </c>
      <c r="R27" s="85"/>
    </row>
    <row r="28" spans="1:18" x14ac:dyDescent="0.2">
      <c r="A28" s="46">
        <v>9</v>
      </c>
      <c r="B28" s="45" t="s">
        <v>32</v>
      </c>
      <c r="C28" s="71" t="s">
        <v>137</v>
      </c>
      <c r="D28" s="75">
        <v>0.51851851851851805</v>
      </c>
      <c r="E28" s="75">
        <v>0</v>
      </c>
      <c r="F28" s="75">
        <v>0.51851851851851805</v>
      </c>
      <c r="G28" s="45">
        <v>96.851851851851904</v>
      </c>
      <c r="H28" s="76">
        <v>4.6543345159585397E-22</v>
      </c>
      <c r="I28" s="31">
        <v>3</v>
      </c>
      <c r="J28" s="13">
        <v>0.36363636363636398</v>
      </c>
      <c r="K28" s="13">
        <v>0</v>
      </c>
      <c r="L28" s="13">
        <v>0.36363636363636398</v>
      </c>
      <c r="M28" s="14">
        <v>17.755244755244799</v>
      </c>
      <c r="N28" s="30">
        <v>9.5600811635429194E-24</v>
      </c>
      <c r="O28" s="28">
        <v>2.24249741855746</v>
      </c>
      <c r="P28" s="79">
        <v>1.24646209806749E-2</v>
      </c>
      <c r="Q28" s="79" t="s">
        <v>304</v>
      </c>
      <c r="R28" s="85" t="s">
        <v>252</v>
      </c>
    </row>
    <row r="29" spans="1:18" x14ac:dyDescent="0.2">
      <c r="A29" s="46">
        <v>9</v>
      </c>
      <c r="B29" s="45" t="s">
        <v>138</v>
      </c>
      <c r="C29" s="71" t="s">
        <v>139</v>
      </c>
      <c r="D29" s="75">
        <v>0.25925925925925902</v>
      </c>
      <c r="E29" s="75">
        <v>0.407407407407407</v>
      </c>
      <c r="F29" s="75">
        <v>0.46296296296296302</v>
      </c>
      <c r="G29" s="45">
        <v>41.5811965811966</v>
      </c>
      <c r="H29" s="76">
        <v>4.67442171976286E-10</v>
      </c>
      <c r="I29" s="31"/>
      <c r="J29" s="13">
        <v>0.36363636363636398</v>
      </c>
      <c r="K29" s="13">
        <v>0.36363636363636398</v>
      </c>
      <c r="L29" s="13">
        <v>0.54545454545454497</v>
      </c>
      <c r="M29" s="14">
        <v>24.916083916083899</v>
      </c>
      <c r="N29" s="30">
        <v>1.9431714753091601E-6</v>
      </c>
      <c r="O29" s="28">
        <v>3.3706984179838102</v>
      </c>
      <c r="P29" s="79">
        <v>3.7488944872532398E-4</v>
      </c>
      <c r="R29" s="85" t="s">
        <v>245</v>
      </c>
    </row>
    <row r="30" spans="1:18" x14ac:dyDescent="0.2">
      <c r="A30" s="46">
        <v>10</v>
      </c>
      <c r="B30" s="45" t="s">
        <v>140</v>
      </c>
      <c r="C30" s="71" t="s">
        <v>141</v>
      </c>
      <c r="D30" s="75">
        <v>0.592592592592593</v>
      </c>
      <c r="E30" s="75">
        <v>3.7037037037037E-2</v>
      </c>
      <c r="F30" s="75">
        <v>0.61111111111111105</v>
      </c>
      <c r="G30" s="45">
        <v>129.55840455840499</v>
      </c>
      <c r="H30" s="76">
        <v>3.67891634395845E-29</v>
      </c>
      <c r="I30" s="31"/>
      <c r="J30" s="13">
        <v>0.63636363636363602</v>
      </c>
      <c r="K30" s="13">
        <v>9.0909090909090898E-2</v>
      </c>
      <c r="L30" s="13">
        <v>0.68181818181818199</v>
      </c>
      <c r="M30" s="14">
        <v>62.006993006993</v>
      </c>
      <c r="N30" s="30">
        <v>1.7152307468922E-14</v>
      </c>
      <c r="O30" s="28">
        <v>4.3095536950912603</v>
      </c>
      <c r="P30" s="79">
        <v>8.1792169216443594E-6</v>
      </c>
      <c r="R30" s="85"/>
    </row>
    <row r="31" spans="1:18" x14ac:dyDescent="0.2">
      <c r="A31" s="11">
        <v>11</v>
      </c>
      <c r="B31" s="11" t="s">
        <v>142</v>
      </c>
      <c r="C31" s="11">
        <v>11.2</v>
      </c>
      <c r="D31" s="75"/>
      <c r="E31" s="75"/>
      <c r="F31" s="75"/>
      <c r="G31" s="45"/>
      <c r="H31" s="76"/>
      <c r="I31" s="31">
        <v>6</v>
      </c>
      <c r="J31" s="13">
        <v>0.18181818181818199</v>
      </c>
      <c r="K31" s="13">
        <v>0</v>
      </c>
      <c r="L31" s="13">
        <v>0.18181818181818199</v>
      </c>
      <c r="M31" s="12"/>
      <c r="N31" s="30">
        <v>4.7753262133391697E-6</v>
      </c>
      <c r="Q31" s="79" t="s">
        <v>305</v>
      </c>
      <c r="R31" s="85"/>
    </row>
    <row r="32" spans="1:18" x14ac:dyDescent="0.2">
      <c r="A32" s="46">
        <v>11</v>
      </c>
      <c r="B32" s="45" t="s">
        <v>75</v>
      </c>
      <c r="C32" s="71" t="s">
        <v>143</v>
      </c>
      <c r="D32" s="75">
        <v>0.66666666666666696</v>
      </c>
      <c r="E32" s="75">
        <v>0</v>
      </c>
      <c r="F32" s="75">
        <v>0.66666666666666696</v>
      </c>
      <c r="G32" s="45">
        <v>168.69230769230799</v>
      </c>
      <c r="H32" s="76">
        <v>1.16923234029823E-37</v>
      </c>
      <c r="I32" s="31"/>
      <c r="J32" s="13">
        <v>0.63636363636363602</v>
      </c>
      <c r="K32" s="13">
        <v>0</v>
      </c>
      <c r="L32" s="13">
        <v>0.63636363636363602</v>
      </c>
      <c r="M32" s="14">
        <v>62.062937062937102</v>
      </c>
      <c r="N32" s="30">
        <v>1.66791707902846E-14</v>
      </c>
      <c r="O32" s="28">
        <v>4.1595676045744003</v>
      </c>
      <c r="P32" s="79">
        <v>1.5942531884416401E-5</v>
      </c>
      <c r="Q32" s="79" t="s">
        <v>306</v>
      </c>
      <c r="R32" s="85" t="s">
        <v>226</v>
      </c>
    </row>
    <row r="33" spans="1:18" x14ac:dyDescent="0.2">
      <c r="A33" s="46">
        <v>11</v>
      </c>
      <c r="B33" s="45" t="s">
        <v>35</v>
      </c>
      <c r="C33" s="71" t="s">
        <v>144</v>
      </c>
      <c r="D33" s="75">
        <v>0.22222222222222199</v>
      </c>
      <c r="E33" s="75">
        <v>0.11111111111111099</v>
      </c>
      <c r="F33" s="75">
        <v>0.27777777777777801</v>
      </c>
      <c r="G33" s="45">
        <v>11.7692307692308</v>
      </c>
      <c r="H33" s="76">
        <v>1.3909579936381899E-3</v>
      </c>
      <c r="I33" s="31">
        <v>4</v>
      </c>
      <c r="J33" s="13">
        <v>0.27272727272727298</v>
      </c>
      <c r="K33" s="13">
        <v>0</v>
      </c>
      <c r="L33" s="13">
        <v>0.27272727272727298</v>
      </c>
      <c r="M33" s="12"/>
      <c r="N33" s="30">
        <v>2.1223672059285199E-8</v>
      </c>
      <c r="O33" s="28">
        <v>1.8762079497128801</v>
      </c>
      <c r="P33" s="79">
        <v>3.0313365448217701E-2</v>
      </c>
      <c r="Q33" s="79" t="s">
        <v>307</v>
      </c>
    </row>
    <row r="34" spans="1:18" x14ac:dyDescent="0.2">
      <c r="A34" s="46">
        <v>12</v>
      </c>
      <c r="B34" s="45" t="s">
        <v>23</v>
      </c>
      <c r="C34" s="71" t="s">
        <v>145</v>
      </c>
      <c r="D34" s="75">
        <v>0.51851851851851805</v>
      </c>
      <c r="E34" s="75">
        <v>0</v>
      </c>
      <c r="F34" s="75">
        <v>0.51851851851851805</v>
      </c>
      <c r="G34" s="45">
        <v>96.851851851851904</v>
      </c>
      <c r="H34" s="76">
        <v>4.6543345159585397E-22</v>
      </c>
      <c r="I34" s="31">
        <v>3</v>
      </c>
      <c r="J34" s="13">
        <v>0.36363636363636398</v>
      </c>
      <c r="K34" s="13">
        <v>0</v>
      </c>
      <c r="L34" s="13">
        <v>0.36363636363636398</v>
      </c>
      <c r="M34" s="14">
        <v>17.755244755244799</v>
      </c>
      <c r="N34" s="30">
        <v>9.5600811635429194E-24</v>
      </c>
      <c r="O34" s="28">
        <v>2.24249741855746</v>
      </c>
      <c r="P34" s="79">
        <v>1.24646209806749E-2</v>
      </c>
      <c r="Q34" s="79" t="s">
        <v>293</v>
      </c>
    </row>
    <row r="35" spans="1:18" x14ac:dyDescent="0.2">
      <c r="A35" s="15" t="s">
        <v>38</v>
      </c>
      <c r="B35" s="17"/>
      <c r="C35" s="94"/>
      <c r="D35" s="104">
        <f>AVERAGE(D4:D34)</f>
        <v>0.48501424501424489</v>
      </c>
      <c r="E35" s="104">
        <f>AVERAGE(E4:E34)</f>
        <v>5.0427350427350387E-2</v>
      </c>
      <c r="F35" s="104">
        <f>AVERAGE(F4:F34)</f>
        <v>0.51022792022792007</v>
      </c>
      <c r="G35" s="94"/>
      <c r="H35" s="94"/>
      <c r="I35" s="48"/>
      <c r="J35" s="18">
        <f t="shared" ref="J35:L35" si="0">AVERAGE(J4:J34)</f>
        <v>0.44242424242424244</v>
      </c>
      <c r="K35" s="18">
        <f t="shared" si="0"/>
        <v>2.4242424242424263E-2</v>
      </c>
      <c r="L35" s="18">
        <f t="shared" si="0"/>
        <v>0.45454545454545453</v>
      </c>
      <c r="M35" s="16"/>
      <c r="N35" s="16"/>
      <c r="O35" s="49"/>
      <c r="P35" s="95"/>
    </row>
    <row r="36" spans="1:18" x14ac:dyDescent="0.2">
      <c r="A36" s="19" t="s">
        <v>39</v>
      </c>
      <c r="B36" s="4"/>
      <c r="C36" s="20"/>
      <c r="D36" s="105"/>
      <c r="E36" s="105"/>
      <c r="F36" s="105"/>
      <c r="G36" s="20"/>
      <c r="H36" s="93"/>
      <c r="I36" s="35">
        <f>100*22/32</f>
        <v>68.75</v>
      </c>
      <c r="J36" s="21"/>
      <c r="K36" s="21"/>
      <c r="L36" s="21"/>
      <c r="M36" s="4"/>
      <c r="N36" s="4"/>
      <c r="O36" s="50"/>
      <c r="P36" s="98"/>
      <c r="Q36" s="98"/>
      <c r="R36" s="4"/>
    </row>
    <row r="37" spans="1:18" ht="15.75" x14ac:dyDescent="0.2">
      <c r="A37" s="22" t="s">
        <v>352</v>
      </c>
    </row>
  </sheetData>
  <mergeCells count="8">
    <mergeCell ref="R2:R3"/>
    <mergeCell ref="Q2:Q3"/>
    <mergeCell ref="A2:A3"/>
    <mergeCell ref="B2:B3"/>
    <mergeCell ref="C2:C3"/>
    <mergeCell ref="D2:H2"/>
    <mergeCell ref="I2:N2"/>
    <mergeCell ref="O2:P2"/>
  </mergeCells>
  <phoneticPr fontId="15" type="noConversion"/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1"/>
  <sheetViews>
    <sheetView zoomScale="115" zoomScaleNormal="115" workbookViewId="0">
      <selection activeCell="I2" sqref="I2:M2"/>
    </sheetView>
  </sheetViews>
  <sheetFormatPr defaultColWidth="8.75" defaultRowHeight="12.75" x14ac:dyDescent="0.2"/>
  <cols>
    <col min="1" max="1" width="9.875" style="1" customWidth="1"/>
    <col min="2" max="2" width="6.625" style="2" customWidth="1"/>
    <col min="3" max="3" width="6.625" style="1" customWidth="1"/>
    <col min="4" max="8" width="6.625" style="2" customWidth="1"/>
    <col min="9" max="13" width="7" style="2" customWidth="1"/>
    <col min="14" max="14" width="13.25" style="79" customWidth="1"/>
    <col min="15" max="15" width="31.625" style="2" customWidth="1"/>
    <col min="16" max="16384" width="8.75" style="2"/>
  </cols>
  <sheetData>
    <row r="1" spans="1:15" x14ac:dyDescent="0.2">
      <c r="A1" s="2" t="s">
        <v>346</v>
      </c>
      <c r="N1" s="95"/>
    </row>
    <row r="2" spans="1:15" ht="14.25" customHeight="1" x14ac:dyDescent="0.2">
      <c r="A2" s="109" t="s">
        <v>328</v>
      </c>
      <c r="B2" s="109" t="s">
        <v>1</v>
      </c>
      <c r="C2" s="109" t="s">
        <v>2</v>
      </c>
      <c r="D2" s="113" t="s">
        <v>339</v>
      </c>
      <c r="E2" s="113"/>
      <c r="F2" s="113"/>
      <c r="G2" s="113"/>
      <c r="H2" s="114"/>
      <c r="I2" s="116" t="s">
        <v>347</v>
      </c>
      <c r="J2" s="117"/>
      <c r="K2" s="117"/>
      <c r="L2" s="117"/>
      <c r="M2" s="117"/>
      <c r="N2" s="111" t="s">
        <v>277</v>
      </c>
      <c r="O2" s="109" t="s">
        <v>275</v>
      </c>
    </row>
    <row r="3" spans="1:15" ht="14.25" x14ac:dyDescent="0.25">
      <c r="A3" s="110"/>
      <c r="B3" s="110"/>
      <c r="C3" s="110"/>
      <c r="D3" s="5" t="s">
        <v>3</v>
      </c>
      <c r="E3" s="5" t="s">
        <v>4</v>
      </c>
      <c r="F3" s="5" t="s">
        <v>7</v>
      </c>
      <c r="G3" s="6" t="s">
        <v>326</v>
      </c>
      <c r="H3" s="6" t="s">
        <v>6</v>
      </c>
      <c r="I3" s="24" t="s">
        <v>3</v>
      </c>
      <c r="J3" s="5" t="s">
        <v>4</v>
      </c>
      <c r="K3" s="5" t="s">
        <v>7</v>
      </c>
      <c r="L3" s="6" t="s">
        <v>326</v>
      </c>
      <c r="M3" s="6" t="s">
        <v>6</v>
      </c>
      <c r="N3" s="112"/>
      <c r="O3" s="110"/>
    </row>
    <row r="4" spans="1:15" x14ac:dyDescent="0.2">
      <c r="A4" s="11">
        <v>1</v>
      </c>
      <c r="B4" s="12" t="s">
        <v>40</v>
      </c>
      <c r="C4" s="11">
        <v>1.3</v>
      </c>
      <c r="D4" s="13">
        <v>0.30769230769230799</v>
      </c>
      <c r="E4" s="13">
        <v>0</v>
      </c>
      <c r="F4" s="13">
        <v>0.30769230769230799</v>
      </c>
      <c r="G4" s="14">
        <v>14.360946745562099</v>
      </c>
      <c r="H4" s="30">
        <v>3.8065368732532199E-4</v>
      </c>
      <c r="I4" s="40"/>
      <c r="J4" s="13"/>
      <c r="K4" s="13"/>
      <c r="L4" s="12"/>
      <c r="M4" s="12"/>
      <c r="O4" s="85" t="s">
        <v>214</v>
      </c>
    </row>
    <row r="5" spans="1:15" x14ac:dyDescent="0.2">
      <c r="A5" s="11">
        <v>1</v>
      </c>
      <c r="B5" s="12" t="s">
        <v>146</v>
      </c>
      <c r="C5" s="11">
        <v>1.6</v>
      </c>
      <c r="D5" s="13">
        <v>0.53846153846153799</v>
      </c>
      <c r="E5" s="13">
        <v>0</v>
      </c>
      <c r="F5" s="13">
        <v>0.53846153846153799</v>
      </c>
      <c r="G5" s="14">
        <v>50.715976331360899</v>
      </c>
      <c r="H5" s="30">
        <v>4.8544012597948903E-12</v>
      </c>
      <c r="I5" s="40">
        <v>0.55555555555555602</v>
      </c>
      <c r="J5" s="13">
        <v>0</v>
      </c>
      <c r="K5" s="13">
        <v>0.55555555555555602</v>
      </c>
      <c r="L5" s="14">
        <v>37.632478632478602</v>
      </c>
      <c r="M5" s="30">
        <v>3.3665192266210199E-9</v>
      </c>
      <c r="O5" s="85" t="s">
        <v>253</v>
      </c>
    </row>
    <row r="6" spans="1:15" x14ac:dyDescent="0.2">
      <c r="A6" s="11">
        <v>2</v>
      </c>
      <c r="B6" s="12" t="s">
        <v>44</v>
      </c>
      <c r="C6" s="11">
        <v>2.2000000000000002</v>
      </c>
      <c r="D6" s="13">
        <v>0.46153846153846201</v>
      </c>
      <c r="E6" s="13">
        <v>0</v>
      </c>
      <c r="F6" s="13">
        <v>0.46153846153846201</v>
      </c>
      <c r="G6" s="14">
        <v>35.946745562130197</v>
      </c>
      <c r="H6" s="30">
        <v>7.8204795430785395E-9</v>
      </c>
      <c r="I6" s="40">
        <v>0.55555555555555602</v>
      </c>
      <c r="J6" s="13">
        <v>0</v>
      </c>
      <c r="K6" s="13">
        <v>0.55555555555555602</v>
      </c>
      <c r="L6" s="14">
        <v>37.632478632478602</v>
      </c>
      <c r="M6" s="30">
        <v>3.3665192266210199E-9</v>
      </c>
      <c r="O6" s="85" t="s">
        <v>233</v>
      </c>
    </row>
    <row r="7" spans="1:15" x14ac:dyDescent="0.2">
      <c r="A7" s="11">
        <v>2</v>
      </c>
      <c r="B7" s="12" t="s">
        <v>113</v>
      </c>
      <c r="C7" s="11">
        <v>2.9</v>
      </c>
      <c r="D7" s="13">
        <v>0.61538461538461497</v>
      </c>
      <c r="E7" s="13">
        <v>0</v>
      </c>
      <c r="F7" s="13">
        <v>0.61538461538461497</v>
      </c>
      <c r="G7" s="14">
        <v>68.136094674556205</v>
      </c>
      <c r="H7" s="30">
        <v>8.00580553258925E-16</v>
      </c>
      <c r="I7" s="40">
        <v>0.55555555555555602</v>
      </c>
      <c r="J7" s="13">
        <v>0</v>
      </c>
      <c r="K7" s="13">
        <v>0.55555555555555602</v>
      </c>
      <c r="L7" s="14">
        <v>37.632478632478602</v>
      </c>
      <c r="M7" s="30">
        <v>3.3665192266210199E-9</v>
      </c>
      <c r="N7" s="79" t="s">
        <v>298</v>
      </c>
      <c r="O7" s="85" t="s">
        <v>241</v>
      </c>
    </row>
    <row r="8" spans="1:15" x14ac:dyDescent="0.2">
      <c r="A8" s="11">
        <v>3</v>
      </c>
      <c r="B8" s="12" t="s">
        <v>84</v>
      </c>
      <c r="C8" s="69" t="s">
        <v>69</v>
      </c>
      <c r="D8" s="13">
        <v>0.46153846153846201</v>
      </c>
      <c r="E8" s="13">
        <v>0.15384615384615399</v>
      </c>
      <c r="F8" s="13">
        <v>0.53846153846153799</v>
      </c>
      <c r="G8" s="14">
        <v>36.136094674556198</v>
      </c>
      <c r="H8" s="30">
        <v>7.1140472768281302E-9</v>
      </c>
      <c r="I8" s="40">
        <v>0.55555555555555602</v>
      </c>
      <c r="J8" s="13">
        <v>0.22222222222222199</v>
      </c>
      <c r="K8" s="13">
        <v>0.66666666666666696</v>
      </c>
      <c r="L8" s="14">
        <v>39.547008547008502</v>
      </c>
      <c r="M8" s="30">
        <v>1.2925466025502901E-9</v>
      </c>
      <c r="O8" s="85" t="s">
        <v>232</v>
      </c>
    </row>
    <row r="9" spans="1:15" x14ac:dyDescent="0.2">
      <c r="A9" s="11">
        <v>4</v>
      </c>
      <c r="B9" s="12" t="s">
        <v>147</v>
      </c>
      <c r="C9" s="11">
        <v>4.5999999999999996</v>
      </c>
      <c r="D9" s="13">
        <v>0.30769230769230799</v>
      </c>
      <c r="E9" s="13">
        <v>0</v>
      </c>
      <c r="F9" s="13">
        <v>0.30769230769230799</v>
      </c>
      <c r="G9" s="14">
        <v>14.360946745562099</v>
      </c>
      <c r="H9" s="30">
        <v>3.8065368732532199E-4</v>
      </c>
      <c r="I9" s="40">
        <v>0.33333333333333298</v>
      </c>
      <c r="J9" s="13">
        <v>0</v>
      </c>
      <c r="K9" s="13">
        <v>0.33333333333333298</v>
      </c>
      <c r="L9" s="14">
        <v>11.9230769230769</v>
      </c>
      <c r="M9" s="30">
        <v>1.2879729641353699E-3</v>
      </c>
      <c r="N9" s="79" t="s">
        <v>308</v>
      </c>
      <c r="O9" s="85" t="s">
        <v>254</v>
      </c>
    </row>
    <row r="10" spans="1:15" x14ac:dyDescent="0.2">
      <c r="A10" s="11">
        <v>5</v>
      </c>
      <c r="B10" s="12" t="s">
        <v>148</v>
      </c>
      <c r="C10" s="11">
        <v>5.2</v>
      </c>
      <c r="D10" s="13">
        <v>0.76923076923076905</v>
      </c>
      <c r="E10" s="13">
        <v>0</v>
      </c>
      <c r="F10" s="13">
        <v>0.76923076923076905</v>
      </c>
      <c r="G10" s="14">
        <v>110.92899408284001</v>
      </c>
      <c r="H10" s="30">
        <v>4.0836169492552802E-25</v>
      </c>
      <c r="I10" s="40">
        <v>0.77777777777777801</v>
      </c>
      <c r="J10" s="13">
        <v>0</v>
      </c>
      <c r="K10" s="13">
        <v>0.77777777777777801</v>
      </c>
      <c r="L10" s="14">
        <v>78.658119658119702</v>
      </c>
      <c r="M10" s="30">
        <v>4.1550508407482599E-18</v>
      </c>
      <c r="O10" s="85" t="s">
        <v>233</v>
      </c>
    </row>
    <row r="11" spans="1:15" x14ac:dyDescent="0.2">
      <c r="A11" s="11">
        <v>5</v>
      </c>
      <c r="B11" s="12" t="s">
        <v>85</v>
      </c>
      <c r="C11" s="11">
        <v>5.6</v>
      </c>
      <c r="D11" s="13">
        <v>0.38461538461538503</v>
      </c>
      <c r="E11" s="13">
        <v>0.230769230769231</v>
      </c>
      <c r="F11" s="13">
        <v>0.5</v>
      </c>
      <c r="G11" s="14">
        <v>25.674556213017802</v>
      </c>
      <c r="H11" s="30">
        <v>1.3298754229549199E-6</v>
      </c>
      <c r="I11" s="40">
        <v>0.44444444444444398</v>
      </c>
      <c r="J11" s="13">
        <v>0.22222222222222199</v>
      </c>
      <c r="K11" s="13">
        <v>0.55555555555555602</v>
      </c>
      <c r="L11" s="14">
        <v>24.230769230769202</v>
      </c>
      <c r="M11" s="30">
        <v>2.7373184190985299E-6</v>
      </c>
      <c r="N11" s="79" t="s">
        <v>291</v>
      </c>
      <c r="O11" s="85"/>
    </row>
    <row r="12" spans="1:15" x14ac:dyDescent="0.2">
      <c r="A12" s="7">
        <v>5</v>
      </c>
      <c r="B12" s="8" t="s">
        <v>149</v>
      </c>
      <c r="C12" s="7" t="s">
        <v>150</v>
      </c>
      <c r="D12" s="9"/>
      <c r="E12" s="9"/>
      <c r="F12" s="9"/>
      <c r="G12" s="10"/>
      <c r="H12" s="27"/>
      <c r="I12" s="41">
        <v>0.33333333333333298</v>
      </c>
      <c r="J12" s="9">
        <v>0</v>
      </c>
      <c r="K12" s="9">
        <v>0.33333333333333298</v>
      </c>
      <c r="L12" s="10">
        <v>11.9230769230769</v>
      </c>
      <c r="M12" s="27">
        <v>1.2879729641353699E-3</v>
      </c>
      <c r="O12" s="85"/>
    </row>
    <row r="13" spans="1:15" x14ac:dyDescent="0.2">
      <c r="A13" s="11">
        <v>7</v>
      </c>
      <c r="B13" s="12" t="s">
        <v>133</v>
      </c>
      <c r="C13" s="69" t="s">
        <v>134</v>
      </c>
      <c r="D13" s="13">
        <v>0.61538461538461497</v>
      </c>
      <c r="E13" s="13">
        <v>0</v>
      </c>
      <c r="F13" s="13">
        <v>0.61538461538461497</v>
      </c>
      <c r="G13" s="14">
        <v>68.136094674556205</v>
      </c>
      <c r="H13" s="30">
        <v>8.00580553258925E-16</v>
      </c>
      <c r="I13" s="40">
        <v>0.66666666666666696</v>
      </c>
      <c r="J13" s="13">
        <v>0</v>
      </c>
      <c r="K13" s="13">
        <v>0.66666666666666696</v>
      </c>
      <c r="L13" s="14">
        <v>56.230769230769198</v>
      </c>
      <c r="M13" s="30">
        <v>3.0804460655549799E-13</v>
      </c>
      <c r="O13" s="85"/>
    </row>
    <row r="14" spans="1:15" x14ac:dyDescent="0.2">
      <c r="A14" s="11">
        <v>7</v>
      </c>
      <c r="B14" s="12" t="s">
        <v>72</v>
      </c>
      <c r="C14" s="69" t="s">
        <v>151</v>
      </c>
      <c r="D14" s="13">
        <v>0.61538461538461497</v>
      </c>
      <c r="E14" s="13">
        <v>0</v>
      </c>
      <c r="F14" s="13">
        <v>0.61538461538461497</v>
      </c>
      <c r="G14" s="14">
        <v>68.136094674556205</v>
      </c>
      <c r="H14" s="30">
        <v>8.00580553258925E-16</v>
      </c>
      <c r="I14" s="40">
        <v>0.66666666666666696</v>
      </c>
      <c r="J14" s="13">
        <v>0</v>
      </c>
      <c r="K14" s="13">
        <v>0.66666666666666696</v>
      </c>
      <c r="L14" s="14">
        <v>56.230769230769198</v>
      </c>
      <c r="M14" s="30">
        <v>3.0804460655549799E-13</v>
      </c>
      <c r="N14" s="79" t="s">
        <v>309</v>
      </c>
      <c r="O14" s="85" t="s">
        <v>256</v>
      </c>
    </row>
    <row r="15" spans="1:15" x14ac:dyDescent="0.2">
      <c r="A15" s="11">
        <v>9</v>
      </c>
      <c r="B15" s="12" t="s">
        <v>138</v>
      </c>
      <c r="C15" s="11">
        <v>9.6</v>
      </c>
      <c r="D15" s="13">
        <v>0.61538461538461497</v>
      </c>
      <c r="E15" s="13">
        <v>0</v>
      </c>
      <c r="F15" s="13">
        <v>0.61538461538461497</v>
      </c>
      <c r="G15" s="14">
        <v>68.136094674556205</v>
      </c>
      <c r="H15" s="30">
        <v>8.00580553258925E-16</v>
      </c>
      <c r="I15" s="42"/>
      <c r="O15" s="85" t="s">
        <v>245</v>
      </c>
    </row>
    <row r="16" spans="1:15" x14ac:dyDescent="0.2">
      <c r="A16" s="11">
        <v>9</v>
      </c>
      <c r="B16" s="12" t="s">
        <v>152</v>
      </c>
      <c r="C16" s="11">
        <v>9.6</v>
      </c>
      <c r="D16" s="13"/>
      <c r="E16" s="13"/>
      <c r="F16" s="13"/>
      <c r="G16" s="14"/>
      <c r="H16" s="30"/>
      <c r="I16" s="40">
        <v>0.77777777777777801</v>
      </c>
      <c r="J16" s="13">
        <v>0</v>
      </c>
      <c r="K16" s="13">
        <v>0.77777777777777801</v>
      </c>
      <c r="L16" s="14">
        <v>78.658119658119702</v>
      </c>
      <c r="M16" s="30">
        <v>4.1550508407482599E-18</v>
      </c>
      <c r="O16" s="85" t="s">
        <v>201</v>
      </c>
    </row>
    <row r="17" spans="1:15" x14ac:dyDescent="0.2">
      <c r="A17" s="11">
        <v>11</v>
      </c>
      <c r="B17" s="12" t="s">
        <v>153</v>
      </c>
      <c r="C17" s="11">
        <v>11.4</v>
      </c>
      <c r="D17" s="13">
        <v>0.46153846153846201</v>
      </c>
      <c r="E17" s="13">
        <v>0</v>
      </c>
      <c r="F17" s="13">
        <v>0.46153846153846201</v>
      </c>
      <c r="G17" s="14">
        <v>35.946745562130197</v>
      </c>
      <c r="H17" s="30">
        <v>7.8204795430785395E-9</v>
      </c>
      <c r="I17" s="40">
        <v>0.44444444444444398</v>
      </c>
      <c r="J17" s="13">
        <v>0</v>
      </c>
      <c r="K17" s="13">
        <v>0.44444444444444398</v>
      </c>
      <c r="L17" s="14">
        <v>22.863247863247899</v>
      </c>
      <c r="M17" s="30">
        <v>5.42348959926783E-6</v>
      </c>
      <c r="N17" s="1" t="s">
        <v>310</v>
      </c>
      <c r="O17" s="85" t="s">
        <v>255</v>
      </c>
    </row>
    <row r="18" spans="1:15" x14ac:dyDescent="0.2">
      <c r="A18" s="15" t="s">
        <v>38</v>
      </c>
      <c r="B18" s="16"/>
      <c r="C18" s="17"/>
      <c r="D18" s="18">
        <f>AVERAGE(D4:D17)</f>
        <v>0.51282051282051277</v>
      </c>
      <c r="E18" s="18">
        <f>AVERAGE(E4:E17)</f>
        <v>3.2051282051282083E-2</v>
      </c>
      <c r="F18" s="18">
        <f>AVERAGE(F4:F17)</f>
        <v>0.52884615384615374</v>
      </c>
      <c r="G18" s="16"/>
      <c r="H18" s="16"/>
      <c r="I18" s="43">
        <f t="shared" ref="I18:K18" si="0">AVERAGE(I4:I17)</f>
        <v>0.55555555555555569</v>
      </c>
      <c r="J18" s="18">
        <f t="shared" si="0"/>
        <v>3.7037037037037E-2</v>
      </c>
      <c r="K18" s="18">
        <f t="shared" si="0"/>
        <v>0.57407407407407418</v>
      </c>
      <c r="L18" s="16"/>
      <c r="M18" s="16"/>
      <c r="N18" s="2"/>
    </row>
    <row r="19" spans="1:15" x14ac:dyDescent="0.2">
      <c r="A19" s="19" t="s">
        <v>39</v>
      </c>
      <c r="B19" s="4"/>
      <c r="C19" s="20"/>
      <c r="D19" s="21"/>
      <c r="E19" s="21"/>
      <c r="F19" s="21"/>
      <c r="G19" s="4"/>
      <c r="H19" s="34"/>
      <c r="I19" s="35">
        <f>100*10/14</f>
        <v>71.428571428571431</v>
      </c>
      <c r="J19" s="21"/>
      <c r="K19" s="21"/>
      <c r="L19" s="21"/>
      <c r="M19" s="4"/>
      <c r="N19" s="4"/>
      <c r="O19" s="4"/>
    </row>
    <row r="20" spans="1:15" ht="15.75" x14ac:dyDescent="0.2">
      <c r="A20" s="22" t="s">
        <v>337</v>
      </c>
    </row>
    <row r="21" spans="1:15" ht="14.25" x14ac:dyDescent="0.2">
      <c r="A21" s="22" t="s">
        <v>348</v>
      </c>
    </row>
  </sheetData>
  <mergeCells count="7">
    <mergeCell ref="O2:O3"/>
    <mergeCell ref="N2:N3"/>
    <mergeCell ref="A2:A3"/>
    <mergeCell ref="B2:B3"/>
    <mergeCell ref="C2:C3"/>
    <mergeCell ref="D2:H2"/>
    <mergeCell ref="I2:M2"/>
  </mergeCells>
  <phoneticPr fontId="15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9"/>
  <sheetViews>
    <sheetView zoomScale="115" zoomScaleNormal="115" workbookViewId="0">
      <selection activeCell="A39" sqref="A39"/>
    </sheetView>
  </sheetViews>
  <sheetFormatPr defaultColWidth="8.75" defaultRowHeight="12.75" x14ac:dyDescent="0.2"/>
  <cols>
    <col min="1" max="1" width="8.875" style="1" customWidth="1"/>
    <col min="2" max="2" width="7.5" style="2" customWidth="1"/>
    <col min="3" max="3" width="6.625" style="1" customWidth="1"/>
    <col min="4" max="8" width="6.625" style="2" customWidth="1"/>
    <col min="9" max="9" width="6.625" style="1" customWidth="1"/>
    <col min="10" max="14" width="6.625" style="2" customWidth="1"/>
    <col min="15" max="15" width="6.625" style="1" customWidth="1"/>
    <col min="16" max="16" width="7.875" style="3" customWidth="1"/>
    <col min="17" max="17" width="15.125" style="79" customWidth="1"/>
    <col min="18" max="18" width="35.5" style="2" customWidth="1"/>
    <col min="19" max="16384" width="8.75" style="2"/>
  </cols>
  <sheetData>
    <row r="1" spans="1:18" x14ac:dyDescent="0.2">
      <c r="A1" s="22" t="s">
        <v>349</v>
      </c>
      <c r="O1" s="17"/>
      <c r="P1" s="39"/>
      <c r="Q1" s="95"/>
    </row>
    <row r="2" spans="1:18" ht="14.25" customHeight="1" x14ac:dyDescent="0.2">
      <c r="A2" s="109" t="s">
        <v>328</v>
      </c>
      <c r="B2" s="109" t="s">
        <v>1</v>
      </c>
      <c r="C2" s="109" t="s">
        <v>2</v>
      </c>
      <c r="D2" s="4"/>
      <c r="E2" s="4" t="s">
        <v>350</v>
      </c>
      <c r="F2" s="4"/>
      <c r="G2" s="4"/>
      <c r="H2" s="23"/>
      <c r="I2" s="116" t="s">
        <v>351</v>
      </c>
      <c r="J2" s="117"/>
      <c r="K2" s="117"/>
      <c r="L2" s="117"/>
      <c r="M2" s="117"/>
      <c r="N2" s="117"/>
      <c r="O2" s="113" t="s">
        <v>0</v>
      </c>
      <c r="P2" s="113"/>
      <c r="Q2" s="111" t="s">
        <v>277</v>
      </c>
      <c r="R2" s="109" t="s">
        <v>275</v>
      </c>
    </row>
    <row r="3" spans="1:18" ht="14.25" x14ac:dyDescent="0.25">
      <c r="A3" s="110"/>
      <c r="B3" s="110"/>
      <c r="C3" s="110"/>
      <c r="D3" s="5" t="s">
        <v>3</v>
      </c>
      <c r="E3" s="5" t="s">
        <v>4</v>
      </c>
      <c r="F3" s="5" t="s">
        <v>7</v>
      </c>
      <c r="G3" s="6" t="s">
        <v>326</v>
      </c>
      <c r="H3" s="6" t="s">
        <v>6</v>
      </c>
      <c r="I3" s="24" t="s">
        <v>76</v>
      </c>
      <c r="J3" s="5" t="s">
        <v>3</v>
      </c>
      <c r="K3" s="5" t="s">
        <v>4</v>
      </c>
      <c r="L3" s="5" t="s">
        <v>7</v>
      </c>
      <c r="M3" s="6" t="s">
        <v>326</v>
      </c>
      <c r="N3" s="6" t="s">
        <v>6</v>
      </c>
      <c r="O3" s="25" t="s">
        <v>8</v>
      </c>
      <c r="P3" s="37" t="s">
        <v>6</v>
      </c>
      <c r="Q3" s="112"/>
      <c r="R3" s="110"/>
    </row>
    <row r="4" spans="1:18" ht="15" x14ac:dyDescent="0.2">
      <c r="A4" s="11">
        <v>1</v>
      </c>
      <c r="B4" s="12" t="s">
        <v>154</v>
      </c>
      <c r="C4" s="11">
        <v>1.1000000000000001</v>
      </c>
      <c r="D4" s="13">
        <v>0.83870967741935498</v>
      </c>
      <c r="E4" s="13">
        <v>0.16129032258064499</v>
      </c>
      <c r="F4" s="13">
        <v>0.91935483870967705</v>
      </c>
      <c r="G4" s="14">
        <v>324.35483870967698</v>
      </c>
      <c r="H4" s="30">
        <v>1.8459149587657E-71</v>
      </c>
      <c r="I4" s="31"/>
      <c r="J4" s="13">
        <v>0.92307692307692302</v>
      </c>
      <c r="K4" s="13">
        <v>7.69230769230769E-2</v>
      </c>
      <c r="L4" s="13">
        <v>0.96153846153846201</v>
      </c>
      <c r="M4" s="14">
        <v>164.84615384615401</v>
      </c>
      <c r="N4" s="30">
        <v>7.9998623648878898E-37</v>
      </c>
      <c r="O4" s="28">
        <v>13.733575262256601</v>
      </c>
      <c r="P4" s="3">
        <v>0</v>
      </c>
      <c r="R4" s="72" t="s">
        <v>257</v>
      </c>
    </row>
    <row r="5" spans="1:18" x14ac:dyDescent="0.2">
      <c r="A5" s="11">
        <v>1</v>
      </c>
      <c r="B5" s="12" t="s">
        <v>24</v>
      </c>
      <c r="C5" s="11">
        <v>1.3</v>
      </c>
      <c r="I5" s="32"/>
      <c r="J5" s="13">
        <v>0.46153846153846201</v>
      </c>
      <c r="K5" s="13">
        <v>7.69230769230769E-2</v>
      </c>
      <c r="L5" s="13">
        <v>0.5</v>
      </c>
      <c r="M5" s="14">
        <v>35.331360946745598</v>
      </c>
      <c r="N5" s="30">
        <v>1.06380604952181E-8</v>
      </c>
    </row>
    <row r="6" spans="1:18" ht="15" x14ac:dyDescent="0.2">
      <c r="A6" s="7">
        <v>1</v>
      </c>
      <c r="B6" s="8" t="s">
        <v>155</v>
      </c>
      <c r="C6" s="7">
        <v>1.3</v>
      </c>
      <c r="D6" s="9">
        <v>0.41935483870967699</v>
      </c>
      <c r="E6" s="9">
        <v>6.4516129032258104E-2</v>
      </c>
      <c r="F6" s="9">
        <v>0.45161290322580599</v>
      </c>
      <c r="G6" s="10">
        <v>67.421836228287802</v>
      </c>
      <c r="H6" s="27">
        <v>1.14420617566971E-15</v>
      </c>
      <c r="I6" s="26"/>
      <c r="J6" s="9"/>
      <c r="K6" s="9"/>
      <c r="L6" s="9"/>
      <c r="M6" s="10"/>
      <c r="N6" s="27"/>
      <c r="R6" s="103" t="s">
        <v>214</v>
      </c>
    </row>
    <row r="7" spans="1:18" ht="15" x14ac:dyDescent="0.2">
      <c r="A7" s="11">
        <v>1</v>
      </c>
      <c r="B7" s="12" t="s">
        <v>156</v>
      </c>
      <c r="C7" s="11">
        <v>1.5</v>
      </c>
      <c r="D7" s="13">
        <v>0.31034482758620702</v>
      </c>
      <c r="E7" s="13">
        <v>0.27586206896551702</v>
      </c>
      <c r="F7" s="13">
        <v>0.44827586206896602</v>
      </c>
      <c r="G7" s="14">
        <v>39.456233421750703</v>
      </c>
      <c r="H7" s="30">
        <v>1.3525638581349701E-9</v>
      </c>
      <c r="I7" s="31">
        <v>1</v>
      </c>
      <c r="J7" s="13">
        <v>0.15384615384615399</v>
      </c>
      <c r="K7" s="13">
        <v>0</v>
      </c>
      <c r="L7" s="13">
        <v>0.15384615384615399</v>
      </c>
      <c r="M7" s="38"/>
      <c r="N7" s="30">
        <v>3.6888258293197E-6</v>
      </c>
      <c r="O7" s="28">
        <v>1.2030970597900099</v>
      </c>
      <c r="P7" s="3">
        <v>0.11446938152849399</v>
      </c>
      <c r="R7" s="72" t="s">
        <v>258</v>
      </c>
    </row>
    <row r="8" spans="1:18" ht="15" x14ac:dyDescent="0.2">
      <c r="A8" s="11">
        <v>1</v>
      </c>
      <c r="B8" s="12" t="s">
        <v>157</v>
      </c>
      <c r="C8" s="11">
        <v>1.1100000000000001</v>
      </c>
      <c r="I8" s="31">
        <v>2</v>
      </c>
      <c r="J8" s="13">
        <v>0.15384615384615399</v>
      </c>
      <c r="K8" s="13">
        <v>0</v>
      </c>
      <c r="L8" s="13">
        <v>0.15384615384615399</v>
      </c>
      <c r="M8" s="38"/>
      <c r="N8" s="30">
        <v>3.6888258293197E-6</v>
      </c>
      <c r="R8" s="72"/>
    </row>
    <row r="9" spans="1:18" ht="15" x14ac:dyDescent="0.2">
      <c r="A9" s="11">
        <v>2</v>
      </c>
      <c r="B9" s="12" t="s">
        <v>45</v>
      </c>
      <c r="C9" s="11">
        <v>2.2999999999999998</v>
      </c>
      <c r="I9" s="31">
        <v>3</v>
      </c>
      <c r="J9" s="13">
        <v>0.15384615384615399</v>
      </c>
      <c r="K9" s="13">
        <v>0</v>
      </c>
      <c r="L9" s="13">
        <v>0.15384615384615399</v>
      </c>
      <c r="M9" s="38"/>
      <c r="N9" s="30">
        <v>1.36074359990561E-11</v>
      </c>
      <c r="R9" s="72"/>
    </row>
    <row r="10" spans="1:18" ht="15" x14ac:dyDescent="0.2">
      <c r="A10" s="11">
        <v>2</v>
      </c>
      <c r="B10" s="12" t="s">
        <v>158</v>
      </c>
      <c r="C10" s="11">
        <v>2.7</v>
      </c>
      <c r="D10" s="13">
        <v>0.225806451612903</v>
      </c>
      <c r="E10" s="13">
        <v>0.225806451612903</v>
      </c>
      <c r="F10" s="13">
        <v>0.33870967741935498</v>
      </c>
      <c r="G10" s="14">
        <v>18.409429280396999</v>
      </c>
      <c r="H10" s="30">
        <v>5.0282079296156701E-5</v>
      </c>
      <c r="I10" s="31"/>
      <c r="J10" s="13"/>
      <c r="K10" s="13"/>
      <c r="L10" s="13"/>
      <c r="M10" s="14"/>
      <c r="N10" s="30"/>
      <c r="R10" s="72" t="s">
        <v>264</v>
      </c>
    </row>
    <row r="11" spans="1:18" ht="15" x14ac:dyDescent="0.2">
      <c r="A11" s="11">
        <v>2</v>
      </c>
      <c r="B11" s="12" t="s">
        <v>9</v>
      </c>
      <c r="C11" s="11">
        <v>2.9</v>
      </c>
      <c r="D11" s="13">
        <v>0.29032258064516098</v>
      </c>
      <c r="E11" s="13">
        <v>0.12903225806451599</v>
      </c>
      <c r="F11" s="13">
        <v>0.35483870967741898</v>
      </c>
      <c r="G11" s="14">
        <v>27.799007444168701</v>
      </c>
      <c r="H11" s="30">
        <v>4.5971877061912801E-7</v>
      </c>
      <c r="I11" s="31"/>
      <c r="J11" s="13">
        <v>0.38461538461538503</v>
      </c>
      <c r="K11" s="13">
        <v>0.15384615384615399</v>
      </c>
      <c r="L11" s="13">
        <v>0.46153846153846201</v>
      </c>
      <c r="M11" s="14">
        <v>23.639053254437901</v>
      </c>
      <c r="N11" s="30">
        <v>3.67972032328489E-6</v>
      </c>
      <c r="O11" s="28">
        <v>3.75150857230093</v>
      </c>
      <c r="P11" s="3">
        <v>8.7886871052211796E-5</v>
      </c>
      <c r="R11" s="72" t="s">
        <v>259</v>
      </c>
    </row>
    <row r="12" spans="1:18" ht="15" x14ac:dyDescent="0.2">
      <c r="A12" s="11">
        <v>2</v>
      </c>
      <c r="B12" s="12" t="s">
        <v>115</v>
      </c>
      <c r="C12" s="69" t="s">
        <v>11</v>
      </c>
      <c r="D12" s="13">
        <v>0.35483870967741898</v>
      </c>
      <c r="E12" s="13">
        <v>0.19354838709677399</v>
      </c>
      <c r="F12" s="13">
        <v>0.45161290322580599</v>
      </c>
      <c r="G12" s="14">
        <v>48.523573200992601</v>
      </c>
      <c r="H12" s="30">
        <v>1.4528138205715901E-11</v>
      </c>
      <c r="I12" s="31"/>
      <c r="J12" s="13"/>
      <c r="K12" s="13"/>
      <c r="L12" s="13"/>
      <c r="M12" s="14"/>
      <c r="N12" s="30"/>
      <c r="R12" s="72" t="s">
        <v>249</v>
      </c>
    </row>
    <row r="13" spans="1:18" ht="15" x14ac:dyDescent="0.2">
      <c r="A13" s="11">
        <v>3</v>
      </c>
      <c r="B13" s="12" t="s">
        <v>159</v>
      </c>
      <c r="C13" s="11">
        <v>3.5</v>
      </c>
      <c r="D13" s="13">
        <v>0.225806451612903</v>
      </c>
      <c r="E13" s="13">
        <v>0</v>
      </c>
      <c r="F13" s="13">
        <v>0.225806451612903</v>
      </c>
      <c r="G13" s="14">
        <v>17.158808933002501</v>
      </c>
      <c r="H13" s="30">
        <v>9.3968433392966296E-5</v>
      </c>
      <c r="I13" s="31">
        <v>4</v>
      </c>
      <c r="J13" s="13">
        <v>0.230769230769231</v>
      </c>
      <c r="K13" s="13">
        <v>0</v>
      </c>
      <c r="L13" s="13">
        <v>0.230769230769231</v>
      </c>
      <c r="M13" s="38"/>
      <c r="N13" s="30">
        <v>1.63947814636431E-8</v>
      </c>
      <c r="O13" s="28">
        <v>2.1465086703021199</v>
      </c>
      <c r="P13" s="3">
        <v>1.59162088902941E-2</v>
      </c>
      <c r="Q13" s="79" t="s">
        <v>311</v>
      </c>
      <c r="R13" s="72" t="s">
        <v>265</v>
      </c>
    </row>
    <row r="14" spans="1:18" ht="15" x14ac:dyDescent="0.2">
      <c r="A14" s="11">
        <v>3</v>
      </c>
      <c r="B14" s="12" t="s">
        <v>160</v>
      </c>
      <c r="C14" s="11">
        <v>3.6</v>
      </c>
      <c r="I14" s="31">
        <v>5</v>
      </c>
      <c r="J14" s="13">
        <v>0.15384615384615399</v>
      </c>
      <c r="K14" s="13">
        <v>0</v>
      </c>
      <c r="L14" s="13">
        <v>0.15384615384615399</v>
      </c>
      <c r="M14" s="38"/>
      <c r="N14" s="30">
        <v>3.6888258293197E-6</v>
      </c>
      <c r="R14" s="72"/>
    </row>
    <row r="15" spans="1:18" x14ac:dyDescent="0.2">
      <c r="A15" s="11">
        <v>3</v>
      </c>
      <c r="B15" s="12" t="s">
        <v>53</v>
      </c>
      <c r="C15" s="69" t="s">
        <v>54</v>
      </c>
      <c r="I15" s="31">
        <v>3</v>
      </c>
      <c r="J15" s="13">
        <v>0.15384615384615399</v>
      </c>
      <c r="K15" s="13">
        <v>0</v>
      </c>
      <c r="L15" s="13">
        <v>0.15384615384615399</v>
      </c>
      <c r="M15" s="38"/>
      <c r="N15" s="30">
        <v>1.36074359990561E-11</v>
      </c>
    </row>
    <row r="16" spans="1:18" x14ac:dyDescent="0.2">
      <c r="A16" s="11">
        <v>4</v>
      </c>
      <c r="B16" s="12" t="s">
        <v>12</v>
      </c>
      <c r="C16" s="11">
        <v>4.2</v>
      </c>
      <c r="D16" s="13">
        <v>0.29032258064516098</v>
      </c>
      <c r="E16" s="13">
        <v>9.6774193548387094E-2</v>
      </c>
      <c r="F16" s="13">
        <v>0.33870967741935498</v>
      </c>
      <c r="G16" s="14">
        <v>27.461538461538499</v>
      </c>
      <c r="H16" s="30">
        <v>5.4421774081086199E-7</v>
      </c>
      <c r="I16" s="31"/>
      <c r="J16" s="13">
        <v>0.38461538461538503</v>
      </c>
      <c r="K16" s="13">
        <v>7.69230769230769E-2</v>
      </c>
      <c r="L16" s="13">
        <v>0.42307692307692302</v>
      </c>
      <c r="M16" s="14">
        <v>23.023668639053302</v>
      </c>
      <c r="N16" s="30">
        <v>5.0054587047968402E-6</v>
      </c>
      <c r="O16" s="28">
        <v>3.4766193468504998</v>
      </c>
      <c r="P16" s="3">
        <v>2.5388908837731299E-4</v>
      </c>
      <c r="Q16" s="79" t="s">
        <v>312</v>
      </c>
    </row>
    <row r="17" spans="1:18" x14ac:dyDescent="0.2">
      <c r="A17" s="11">
        <v>4</v>
      </c>
      <c r="B17" s="12" t="s">
        <v>161</v>
      </c>
      <c r="C17" s="11">
        <v>4.2</v>
      </c>
      <c r="I17" s="31">
        <v>4</v>
      </c>
      <c r="J17" s="13">
        <v>0.230769230769231</v>
      </c>
      <c r="K17" s="13">
        <v>0</v>
      </c>
      <c r="L17" s="13">
        <v>0.230769230769231</v>
      </c>
      <c r="M17" s="38"/>
      <c r="N17" s="30">
        <v>1.63947814636431E-8</v>
      </c>
      <c r="Q17" s="1" t="s">
        <v>313</v>
      </c>
    </row>
    <row r="18" spans="1:18" ht="15" x14ac:dyDescent="0.2">
      <c r="A18" s="11">
        <v>4</v>
      </c>
      <c r="B18" s="12" t="s">
        <v>147</v>
      </c>
      <c r="C18" s="11">
        <v>4.5999999999999996</v>
      </c>
      <c r="E18" s="13"/>
      <c r="F18" s="13"/>
      <c r="G18" s="14"/>
      <c r="H18" s="30"/>
      <c r="I18" s="32"/>
      <c r="J18" s="13">
        <v>0.46153846153846201</v>
      </c>
      <c r="K18" s="13">
        <v>0.15384615384615399</v>
      </c>
      <c r="L18" s="13">
        <v>0.53846153846153799</v>
      </c>
      <c r="M18" s="14">
        <v>36.136094674556198</v>
      </c>
      <c r="N18" s="30">
        <v>7.1140472768281302E-9</v>
      </c>
      <c r="Q18" s="1" t="s">
        <v>314</v>
      </c>
      <c r="R18" s="72"/>
    </row>
    <row r="19" spans="1:18" ht="15" x14ac:dyDescent="0.2">
      <c r="A19" s="11">
        <v>4</v>
      </c>
      <c r="B19" s="12" t="s">
        <v>162</v>
      </c>
      <c r="C19" s="11">
        <v>4.5999999999999996</v>
      </c>
      <c r="D19" s="13">
        <v>0.41935483870967699</v>
      </c>
      <c r="E19" s="13">
        <v>0.12903225806451599</v>
      </c>
      <c r="F19" s="13">
        <v>0.483870967741935</v>
      </c>
      <c r="G19" s="14">
        <v>68.136476426799007</v>
      </c>
      <c r="H19" s="30">
        <v>8.0042775613117603E-16</v>
      </c>
      <c r="I19" s="32"/>
      <c r="Q19" s="1"/>
      <c r="R19" s="72" t="s">
        <v>261</v>
      </c>
    </row>
    <row r="20" spans="1:18" ht="15" x14ac:dyDescent="0.2">
      <c r="A20" s="11">
        <v>5</v>
      </c>
      <c r="B20" s="12" t="s">
        <v>13</v>
      </c>
      <c r="C20" s="11">
        <v>5.0999999999999996</v>
      </c>
      <c r="D20" s="13">
        <v>0.29032258064516098</v>
      </c>
      <c r="E20" s="13">
        <v>9.6774193548387094E-2</v>
      </c>
      <c r="F20" s="13">
        <v>0.33870967741935498</v>
      </c>
      <c r="G20" s="14">
        <v>27.461538461538499</v>
      </c>
      <c r="H20" s="30">
        <v>5.4421774081086199E-7</v>
      </c>
      <c r="I20" s="31"/>
      <c r="J20" s="13">
        <v>0.30769230769230799</v>
      </c>
      <c r="K20" s="13">
        <v>7.69230769230769E-2</v>
      </c>
      <c r="L20" s="13">
        <v>0.34615384615384598</v>
      </c>
      <c r="M20" s="14">
        <v>13.366863905325401</v>
      </c>
      <c r="N20" s="30">
        <v>6.2573779450843703E-4</v>
      </c>
      <c r="O20" s="28">
        <v>2.84450673833223</v>
      </c>
      <c r="P20" s="3">
        <v>2.2240122506535002E-3</v>
      </c>
      <c r="Q20" s="79" t="s">
        <v>315</v>
      </c>
      <c r="R20" s="72" t="s">
        <v>183</v>
      </c>
    </row>
    <row r="21" spans="1:18" ht="15" x14ac:dyDescent="0.2">
      <c r="A21" s="11">
        <v>5</v>
      </c>
      <c r="B21" s="12" t="s">
        <v>14</v>
      </c>
      <c r="C21" s="11">
        <v>5.3</v>
      </c>
      <c r="D21" s="13">
        <v>0.77419354838709697</v>
      </c>
      <c r="E21" s="13">
        <v>0.12903225806451599</v>
      </c>
      <c r="F21" s="13">
        <v>0.83870967741935498</v>
      </c>
      <c r="G21" s="14">
        <v>270.77667493796503</v>
      </c>
      <c r="H21" s="30">
        <v>7.9535703628887803E-60</v>
      </c>
      <c r="I21" s="31"/>
      <c r="J21" s="13">
        <v>0.84615384615384603</v>
      </c>
      <c r="K21" s="13">
        <v>7.69230769230769E-2</v>
      </c>
      <c r="L21" s="13">
        <v>0.88461538461538503</v>
      </c>
      <c r="M21" s="14">
        <v>136.633136094675</v>
      </c>
      <c r="N21" s="30">
        <v>1.07019145451825E-30</v>
      </c>
      <c r="O21" s="28">
        <v>9.3538886863765605</v>
      </c>
      <c r="P21" s="3">
        <v>0</v>
      </c>
      <c r="R21" s="72" t="s">
        <v>184</v>
      </c>
    </row>
    <row r="22" spans="1:18" ht="15" x14ac:dyDescent="0.2">
      <c r="A22" s="11">
        <v>5</v>
      </c>
      <c r="B22" s="12" t="s">
        <v>163</v>
      </c>
      <c r="C22" s="11">
        <v>5.4</v>
      </c>
      <c r="I22" s="31">
        <v>1</v>
      </c>
      <c r="J22" s="13">
        <v>0.15384615384615399</v>
      </c>
      <c r="K22" s="13">
        <v>0</v>
      </c>
      <c r="L22" s="13">
        <v>0.15384615384615399</v>
      </c>
      <c r="M22" s="38"/>
      <c r="N22" s="30">
        <v>3.6888258293197E-6</v>
      </c>
      <c r="Q22" s="79" t="s">
        <v>316</v>
      </c>
      <c r="R22" s="72" t="s">
        <v>266</v>
      </c>
    </row>
    <row r="23" spans="1:18" x14ac:dyDescent="0.2">
      <c r="A23" s="11">
        <v>6</v>
      </c>
      <c r="B23" s="12" t="s">
        <v>128</v>
      </c>
      <c r="C23" s="11">
        <v>6.4</v>
      </c>
      <c r="D23" s="13">
        <v>0.32258064516128998</v>
      </c>
      <c r="E23" s="13">
        <v>0</v>
      </c>
      <c r="F23" s="13">
        <v>0.32258064516128998</v>
      </c>
      <c r="G23" s="14">
        <v>38.121588089329997</v>
      </c>
      <c r="H23" s="30">
        <v>2.6361634240997301E-9</v>
      </c>
      <c r="I23" s="31"/>
      <c r="J23" s="13">
        <v>0.38461538461538503</v>
      </c>
      <c r="K23" s="13">
        <v>0</v>
      </c>
      <c r="L23" s="13">
        <v>0.38461538461538503</v>
      </c>
      <c r="M23" s="14">
        <v>23.828402366863902</v>
      </c>
      <c r="N23" s="30">
        <v>3.3473272580224799E-6</v>
      </c>
      <c r="O23" s="28">
        <v>3.1998262007254801</v>
      </c>
      <c r="P23" s="3">
        <v>6.8755240595763699E-4</v>
      </c>
    </row>
    <row r="24" spans="1:18" x14ac:dyDescent="0.2">
      <c r="A24" s="11">
        <v>7</v>
      </c>
      <c r="B24" s="12" t="s">
        <v>130</v>
      </c>
      <c r="C24" s="11">
        <v>7.2</v>
      </c>
      <c r="D24" s="13">
        <v>0.41935483870967699</v>
      </c>
      <c r="E24" s="13">
        <v>6.4516129032258104E-2</v>
      </c>
      <c r="F24" s="13">
        <v>0.45161290322580599</v>
      </c>
      <c r="G24" s="14">
        <v>67.421836228287802</v>
      </c>
      <c r="H24" s="30">
        <v>1.14420617566971E-15</v>
      </c>
      <c r="I24" s="31"/>
      <c r="J24" s="13">
        <v>0.38461538461538503</v>
      </c>
      <c r="K24" s="13">
        <v>7.69230769230769E-2</v>
      </c>
      <c r="L24" s="13">
        <v>0.42307692307692302</v>
      </c>
      <c r="M24" s="14">
        <v>23.023668639053302</v>
      </c>
      <c r="N24" s="30">
        <v>5.0054587047968402E-6</v>
      </c>
      <c r="O24" s="28">
        <v>3.3062846753392501</v>
      </c>
      <c r="P24" s="3">
        <v>4.7270991426628901E-4</v>
      </c>
    </row>
    <row r="25" spans="1:18" ht="15" x14ac:dyDescent="0.2">
      <c r="A25" s="11">
        <v>7</v>
      </c>
      <c r="B25" s="12" t="s">
        <v>18</v>
      </c>
      <c r="C25" s="11">
        <v>7.4</v>
      </c>
      <c r="D25" s="13">
        <v>0.58064516129032295</v>
      </c>
      <c r="E25" s="13">
        <v>3.2258064516128997E-2</v>
      </c>
      <c r="F25" s="13">
        <v>0.59677419354838701</v>
      </c>
      <c r="G25" s="14">
        <v>142.20099255583099</v>
      </c>
      <c r="H25" s="30">
        <v>6.6132784703083203E-32</v>
      </c>
      <c r="I25" s="31"/>
      <c r="J25" s="13">
        <v>0.53846153846153799</v>
      </c>
      <c r="K25" s="13">
        <v>0</v>
      </c>
      <c r="L25" s="13">
        <v>0.53846153846153799</v>
      </c>
      <c r="M25" s="14">
        <v>50.715976331360899</v>
      </c>
      <c r="N25" s="30">
        <v>4.8544012597948903E-12</v>
      </c>
      <c r="O25" s="28">
        <v>4.2689709797153297</v>
      </c>
      <c r="P25" s="3">
        <v>9.81884067574601E-6</v>
      </c>
      <c r="Q25" s="79" t="s">
        <v>317</v>
      </c>
      <c r="R25" s="72" t="s">
        <v>262</v>
      </c>
    </row>
    <row r="26" spans="1:18" ht="15" x14ac:dyDescent="0.2">
      <c r="A26" s="11">
        <v>7</v>
      </c>
      <c r="B26" s="12" t="s">
        <v>72</v>
      </c>
      <c r="C26" s="11">
        <v>7.5</v>
      </c>
      <c r="D26" s="13">
        <v>0.41935483870967699</v>
      </c>
      <c r="E26" s="13">
        <v>3.2258064516128997E-2</v>
      </c>
      <c r="F26" s="13">
        <v>0.43548387096774199</v>
      </c>
      <c r="G26" s="14">
        <v>67.957816377171198</v>
      </c>
      <c r="H26" s="30">
        <v>8.7522089396861997E-16</v>
      </c>
      <c r="I26" s="32"/>
      <c r="R26" s="72" t="s">
        <v>256</v>
      </c>
    </row>
    <row r="27" spans="1:18" ht="15" x14ac:dyDescent="0.2">
      <c r="A27" s="11">
        <v>7</v>
      </c>
      <c r="B27" s="12" t="s">
        <v>62</v>
      </c>
      <c r="C27" s="11">
        <v>7.6</v>
      </c>
      <c r="E27" s="13"/>
      <c r="F27" s="13"/>
      <c r="G27" s="14"/>
      <c r="H27" s="30"/>
      <c r="I27" s="32"/>
      <c r="J27" s="13">
        <v>0.38461538461538503</v>
      </c>
      <c r="K27" s="13">
        <v>0.15384615384615399</v>
      </c>
      <c r="L27" s="13">
        <v>0.46153846153846201</v>
      </c>
      <c r="M27" s="14">
        <v>23.639053254437901</v>
      </c>
      <c r="N27" s="30">
        <v>3.67972032328489E-6</v>
      </c>
      <c r="R27" s="72" t="s">
        <v>274</v>
      </c>
    </row>
    <row r="28" spans="1:18" ht="15" x14ac:dyDescent="0.2">
      <c r="A28" s="11">
        <v>8</v>
      </c>
      <c r="B28" s="12" t="s">
        <v>20</v>
      </c>
      <c r="C28" s="11">
        <v>8.1</v>
      </c>
      <c r="D28" s="13">
        <v>0.35483870967741898</v>
      </c>
      <c r="E28" s="13">
        <v>0.16129032258064499</v>
      </c>
      <c r="F28" s="13">
        <v>0.43548387096774199</v>
      </c>
      <c r="G28" s="14">
        <v>46.836228287841202</v>
      </c>
      <c r="H28" s="30">
        <v>3.3776314129813502E-11</v>
      </c>
      <c r="I28" s="31"/>
      <c r="J28" s="13">
        <v>0.38461538461538503</v>
      </c>
      <c r="K28" s="13">
        <v>0.15384615384615399</v>
      </c>
      <c r="L28" s="13">
        <v>0.46153846153846201</v>
      </c>
      <c r="M28" s="14">
        <v>23.639053254437901</v>
      </c>
      <c r="N28" s="30">
        <v>3.67972032328489E-6</v>
      </c>
      <c r="O28" s="28">
        <v>3.6201900882421998</v>
      </c>
      <c r="P28" s="3">
        <v>1.4719333173807101E-4</v>
      </c>
      <c r="R28" s="72" t="s">
        <v>188</v>
      </c>
    </row>
    <row r="29" spans="1:18" ht="15" x14ac:dyDescent="0.2">
      <c r="A29" s="11">
        <v>9</v>
      </c>
      <c r="B29" s="12" t="s">
        <v>164</v>
      </c>
      <c r="C29" s="11">
        <v>9.6</v>
      </c>
      <c r="D29" s="13">
        <v>0.29032258064516098</v>
      </c>
      <c r="E29" s="13">
        <v>0</v>
      </c>
      <c r="F29" s="13">
        <v>0.29032258064516098</v>
      </c>
      <c r="G29" s="14">
        <v>30.022332506203501</v>
      </c>
      <c r="H29" s="30">
        <v>1.51252768864378E-7</v>
      </c>
      <c r="I29" s="31"/>
      <c r="J29" s="13">
        <v>0.30769230769230799</v>
      </c>
      <c r="K29" s="13">
        <v>0</v>
      </c>
      <c r="L29" s="13">
        <v>0.30769230769230799</v>
      </c>
      <c r="M29" s="14">
        <v>14.360946745562099</v>
      </c>
      <c r="N29" s="30">
        <v>3.8065368732532199E-4</v>
      </c>
      <c r="O29" s="28">
        <v>2.6362915000260898</v>
      </c>
      <c r="P29" s="3">
        <v>4.1908846480730498E-3</v>
      </c>
      <c r="R29" s="72" t="s">
        <v>245</v>
      </c>
    </row>
    <row r="30" spans="1:18" ht="15" x14ac:dyDescent="0.2">
      <c r="A30" s="11">
        <v>10</v>
      </c>
      <c r="B30" s="12" t="s">
        <v>22</v>
      </c>
      <c r="C30" s="11">
        <v>10.5</v>
      </c>
      <c r="D30" s="13">
        <v>0.225806451612903</v>
      </c>
      <c r="E30" s="13">
        <v>6.4516129032258104E-2</v>
      </c>
      <c r="F30" s="13">
        <v>0.25806451612903197</v>
      </c>
      <c r="G30" s="14">
        <v>14.538461538461499</v>
      </c>
      <c r="H30" s="30">
        <v>3.48323835263722E-4</v>
      </c>
      <c r="I30" s="31"/>
      <c r="J30" s="13"/>
      <c r="K30" s="13"/>
      <c r="L30" s="13"/>
      <c r="M30" s="14"/>
      <c r="N30" s="30"/>
      <c r="R30" s="72" t="s">
        <v>190</v>
      </c>
    </row>
    <row r="31" spans="1:18" ht="15" x14ac:dyDescent="0.2">
      <c r="A31" s="11">
        <v>11</v>
      </c>
      <c r="B31" s="12" t="s">
        <v>75</v>
      </c>
      <c r="C31" s="11">
        <v>11.3</v>
      </c>
      <c r="I31" s="31">
        <v>3</v>
      </c>
      <c r="J31" s="13">
        <v>0.15384615384615399</v>
      </c>
      <c r="K31" s="13">
        <v>0</v>
      </c>
      <c r="L31" s="13">
        <v>0.15384615384615399</v>
      </c>
      <c r="M31" s="38"/>
      <c r="N31" s="30">
        <v>1.36074359990561E-11</v>
      </c>
      <c r="Q31" s="79" t="s">
        <v>318</v>
      </c>
      <c r="R31" s="72"/>
    </row>
    <row r="32" spans="1:18" x14ac:dyDescent="0.2">
      <c r="A32" s="11">
        <v>12</v>
      </c>
      <c r="B32" s="12" t="s">
        <v>165</v>
      </c>
      <c r="C32" s="11">
        <v>12.1</v>
      </c>
      <c r="D32" s="13">
        <v>3.2258064516128997E-2</v>
      </c>
      <c r="E32" s="13">
        <v>0.35483870967741898</v>
      </c>
      <c r="F32" s="13">
        <v>0.209677419354839</v>
      </c>
      <c r="G32" s="14">
        <v>15.074441687344899</v>
      </c>
      <c r="H32" s="30">
        <v>2.6643825647213999E-4</v>
      </c>
      <c r="I32" s="31"/>
      <c r="J32" s="13"/>
      <c r="K32" s="13"/>
      <c r="L32" s="13"/>
      <c r="M32" s="14"/>
      <c r="N32" s="30"/>
    </row>
    <row r="33" spans="1:18" ht="15" x14ac:dyDescent="0.2">
      <c r="A33" s="11">
        <v>12</v>
      </c>
      <c r="B33" s="12" t="s">
        <v>166</v>
      </c>
      <c r="C33" s="11">
        <v>12.3</v>
      </c>
      <c r="I33" s="31">
        <v>5</v>
      </c>
      <c r="J33" s="13">
        <v>0.15384615384615399</v>
      </c>
      <c r="K33" s="13">
        <v>0</v>
      </c>
      <c r="L33" s="13">
        <v>0.15384615384615399</v>
      </c>
      <c r="M33" s="38"/>
      <c r="N33" s="30">
        <v>3.6888258293197E-6</v>
      </c>
      <c r="R33" s="73"/>
    </row>
    <row r="34" spans="1:18" ht="15" x14ac:dyDescent="0.2">
      <c r="A34" s="11">
        <v>12</v>
      </c>
      <c r="B34" s="12" t="s">
        <v>167</v>
      </c>
      <c r="C34" s="11">
        <v>12.4</v>
      </c>
      <c r="D34" s="13">
        <v>0.32258064516128998</v>
      </c>
      <c r="E34" s="13">
        <v>0.12903225806451599</v>
      </c>
      <c r="F34" s="13">
        <v>0.38709677419354799</v>
      </c>
      <c r="G34" s="14">
        <v>36.215880893300202</v>
      </c>
      <c r="H34" s="30">
        <v>6.8358321405467304E-9</v>
      </c>
      <c r="I34" s="31"/>
      <c r="J34" s="13">
        <v>0.230769230769231</v>
      </c>
      <c r="K34" s="13">
        <v>0.230769230769231</v>
      </c>
      <c r="L34" s="13">
        <v>0.34615384615384598</v>
      </c>
      <c r="M34" s="14">
        <v>8.2544378698224907</v>
      </c>
      <c r="N34" s="30">
        <v>8.0638343040974805E-3</v>
      </c>
      <c r="O34" s="28">
        <v>2.7638287074463599</v>
      </c>
      <c r="P34" s="3">
        <v>2.8563760024418201E-3</v>
      </c>
      <c r="R34" s="72" t="s">
        <v>267</v>
      </c>
    </row>
    <row r="35" spans="1:18" x14ac:dyDescent="0.2">
      <c r="A35" s="11">
        <v>12</v>
      </c>
      <c r="B35" s="12" t="s">
        <v>37</v>
      </c>
      <c r="C35" s="11">
        <v>12.4</v>
      </c>
      <c r="D35" s="13">
        <v>0.25806451612903197</v>
      </c>
      <c r="E35" s="13">
        <v>6.4516129032258104E-2</v>
      </c>
      <c r="F35" s="13">
        <v>0.29032258064516098</v>
      </c>
      <c r="G35" s="14">
        <v>20.573200992555801</v>
      </c>
      <c r="H35" s="30">
        <v>1.70433974283621E-5</v>
      </c>
      <c r="I35" s="31"/>
      <c r="J35" s="13"/>
      <c r="K35" s="13"/>
      <c r="L35" s="13"/>
      <c r="M35" s="14"/>
      <c r="N35" s="30"/>
    </row>
    <row r="36" spans="1:18" ht="15" x14ac:dyDescent="0.2">
      <c r="A36" s="11">
        <v>12</v>
      </c>
      <c r="B36" s="12" t="s">
        <v>168</v>
      </c>
      <c r="C36" s="11">
        <v>12.6</v>
      </c>
      <c r="I36" s="31">
        <v>2</v>
      </c>
      <c r="J36" s="13">
        <v>0.15384615384615399</v>
      </c>
      <c r="K36" s="13">
        <v>0</v>
      </c>
      <c r="L36" s="13">
        <v>0.15384615384615399</v>
      </c>
      <c r="M36" s="38"/>
      <c r="N36" s="30">
        <v>3.6888258293197E-6</v>
      </c>
      <c r="Q36" s="79" t="s">
        <v>319</v>
      </c>
      <c r="R36" s="72"/>
    </row>
    <row r="37" spans="1:18" x14ac:dyDescent="0.2">
      <c r="A37" s="15" t="s">
        <v>38</v>
      </c>
      <c r="B37" s="16"/>
      <c r="C37" s="17"/>
      <c r="D37" s="18">
        <f>AVERAGE(D4:D36)</f>
        <v>0.36500873986969629</v>
      </c>
      <c r="E37" s="18">
        <f>AVERAGE(E4:E36)</f>
        <v>0.11451877747762053</v>
      </c>
      <c r="F37" s="18">
        <f>AVERAGE(F4:F36)</f>
        <v>0.42226812860850671</v>
      </c>
      <c r="G37" s="16"/>
      <c r="H37" s="16"/>
      <c r="I37" s="33"/>
      <c r="J37" s="18">
        <f t="shared" ref="J37:L37" si="0">AVERAGE(J4:J36)</f>
        <v>0.32923076923076949</v>
      </c>
      <c r="K37" s="18">
        <f t="shared" si="0"/>
        <v>5.2307692307692333E-2</v>
      </c>
      <c r="L37" s="18">
        <f t="shared" si="0"/>
        <v>0.35538461538461547</v>
      </c>
      <c r="M37" s="16"/>
      <c r="N37" s="16"/>
      <c r="O37" s="17"/>
      <c r="P37" s="96"/>
    </row>
    <row r="38" spans="1:18" x14ac:dyDescent="0.2">
      <c r="A38" s="19" t="s">
        <v>39</v>
      </c>
      <c r="B38" s="4"/>
      <c r="C38" s="20"/>
      <c r="D38" s="21"/>
      <c r="E38" s="21"/>
      <c r="F38" s="21"/>
      <c r="G38" s="4"/>
      <c r="H38" s="34"/>
      <c r="I38" s="35">
        <f>100*12/33</f>
        <v>36.363636363636367</v>
      </c>
      <c r="J38" s="21"/>
      <c r="K38" s="21"/>
      <c r="L38" s="21"/>
      <c r="M38" s="4"/>
      <c r="N38" s="4"/>
      <c r="O38" s="4"/>
      <c r="P38" s="36"/>
      <c r="Q38" s="98"/>
      <c r="R38" s="4"/>
    </row>
    <row r="39" spans="1:18" ht="15.75" x14ac:dyDescent="0.2">
      <c r="A39" s="22" t="s">
        <v>352</v>
      </c>
    </row>
  </sheetData>
  <mergeCells count="7">
    <mergeCell ref="R2:R3"/>
    <mergeCell ref="Q2:Q3"/>
    <mergeCell ref="A2:A3"/>
    <mergeCell ref="B2:B3"/>
    <mergeCell ref="C2:C3"/>
    <mergeCell ref="I2:N2"/>
    <mergeCell ref="O2:P2"/>
  </mergeCells>
  <phoneticPr fontId="15" type="noConversion"/>
  <conditionalFormatting sqref="Q30:R30">
    <cfRule type="duplicateValues" dxfId="1" priority="2"/>
  </conditionalFormatting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0"/>
  <sheetViews>
    <sheetView zoomScale="115" zoomScaleNormal="115" workbookViewId="0">
      <selection activeCell="K11" sqref="K11"/>
    </sheetView>
  </sheetViews>
  <sheetFormatPr defaultColWidth="8.75" defaultRowHeight="12.75" x14ac:dyDescent="0.2"/>
  <cols>
    <col min="1" max="1" width="9.625" style="1" customWidth="1"/>
    <col min="2" max="2" width="6.375" style="2" customWidth="1"/>
    <col min="3" max="3" width="6" style="1" customWidth="1"/>
    <col min="4" max="7" width="6" style="2" customWidth="1"/>
    <col min="8" max="8" width="7.25" style="2" customWidth="1"/>
    <col min="9" max="9" width="6" style="1" customWidth="1"/>
    <col min="10" max="13" width="6" style="2" customWidth="1"/>
    <col min="14" max="14" width="7" style="2" customWidth="1"/>
    <col min="15" max="15" width="6" style="1" customWidth="1"/>
    <col min="16" max="16" width="7" style="3" customWidth="1"/>
    <col min="17" max="17" width="12.25" style="79" customWidth="1"/>
    <col min="18" max="18" width="24.25" style="2" customWidth="1"/>
    <col min="19" max="16384" width="8.75" style="2"/>
  </cols>
  <sheetData>
    <row r="1" spans="1:18" x14ac:dyDescent="0.2">
      <c r="A1" s="2" t="s">
        <v>325</v>
      </c>
      <c r="Q1" s="95"/>
    </row>
    <row r="2" spans="1:18" ht="14.25" customHeight="1" x14ac:dyDescent="0.2">
      <c r="A2" s="109" t="s">
        <v>328</v>
      </c>
      <c r="B2" s="109" t="s">
        <v>1</v>
      </c>
      <c r="C2" s="109" t="s">
        <v>2</v>
      </c>
      <c r="D2" s="4"/>
      <c r="E2" s="4" t="s">
        <v>353</v>
      </c>
      <c r="F2" s="4"/>
      <c r="G2" s="4"/>
      <c r="H2" s="23"/>
      <c r="I2" s="116" t="s">
        <v>354</v>
      </c>
      <c r="J2" s="117"/>
      <c r="K2" s="117"/>
      <c r="L2" s="117"/>
      <c r="M2" s="117"/>
      <c r="N2" s="117"/>
      <c r="O2" s="113" t="s">
        <v>358</v>
      </c>
      <c r="P2" s="113"/>
      <c r="Q2" s="111" t="s">
        <v>277</v>
      </c>
      <c r="R2" s="109" t="s">
        <v>275</v>
      </c>
    </row>
    <row r="3" spans="1:18" ht="14.25" x14ac:dyDescent="0.25">
      <c r="A3" s="110"/>
      <c r="B3" s="110"/>
      <c r="C3" s="110"/>
      <c r="D3" s="5" t="s">
        <v>3</v>
      </c>
      <c r="E3" s="5" t="s">
        <v>4</v>
      </c>
      <c r="F3" s="5" t="s">
        <v>7</v>
      </c>
      <c r="G3" s="6" t="s">
        <v>326</v>
      </c>
      <c r="H3" s="6" t="s">
        <v>6</v>
      </c>
      <c r="I3" s="24" t="s">
        <v>76</v>
      </c>
      <c r="J3" s="5" t="s">
        <v>3</v>
      </c>
      <c r="K3" s="5" t="s">
        <v>4</v>
      </c>
      <c r="L3" s="5" t="s">
        <v>7</v>
      </c>
      <c r="M3" s="6" t="s">
        <v>326</v>
      </c>
      <c r="N3" s="6" t="s">
        <v>6</v>
      </c>
      <c r="O3" s="25" t="s">
        <v>8</v>
      </c>
      <c r="P3" s="37" t="s">
        <v>6</v>
      </c>
      <c r="Q3" s="112"/>
      <c r="R3" s="110"/>
    </row>
    <row r="4" spans="1:18" x14ac:dyDescent="0.2">
      <c r="A4" s="7">
        <v>1</v>
      </c>
      <c r="B4" s="8" t="s">
        <v>103</v>
      </c>
      <c r="C4" s="1">
        <v>1.7</v>
      </c>
      <c r="I4" s="26"/>
      <c r="J4" s="9">
        <v>0.4</v>
      </c>
      <c r="K4" s="9">
        <v>0</v>
      </c>
      <c r="L4" s="9">
        <v>0.4</v>
      </c>
      <c r="M4" s="10">
        <v>19.834869677268198</v>
      </c>
      <c r="N4" s="27">
        <v>2.4653738167057101E-5</v>
      </c>
      <c r="R4" s="85"/>
    </row>
    <row r="5" spans="1:18" x14ac:dyDescent="0.2">
      <c r="A5" s="7">
        <v>1</v>
      </c>
      <c r="B5" s="8" t="s">
        <v>42</v>
      </c>
      <c r="C5" s="1">
        <v>1.7</v>
      </c>
      <c r="D5" s="9">
        <v>0.25</v>
      </c>
      <c r="E5" s="9">
        <v>6.25E-2</v>
      </c>
      <c r="F5" s="9">
        <v>0.28125</v>
      </c>
      <c r="G5" s="10">
        <v>19.381967785392099</v>
      </c>
      <c r="H5" s="27">
        <v>3.0919265998493299E-5</v>
      </c>
      <c r="I5" s="26"/>
      <c r="J5" s="9"/>
      <c r="K5" s="9"/>
      <c r="L5" s="9"/>
      <c r="M5" s="10"/>
      <c r="N5" s="27"/>
      <c r="R5" s="85" t="s">
        <v>268</v>
      </c>
    </row>
    <row r="6" spans="1:18" x14ac:dyDescent="0.2">
      <c r="A6" s="7">
        <v>1</v>
      </c>
      <c r="B6" s="8" t="s">
        <v>43</v>
      </c>
      <c r="C6" s="1">
        <v>1.8</v>
      </c>
      <c r="D6" s="9">
        <v>0.40625</v>
      </c>
      <c r="E6" s="9">
        <v>3.125E-2</v>
      </c>
      <c r="F6" s="9">
        <v>0.421875</v>
      </c>
      <c r="G6" s="10">
        <v>64.565239618110496</v>
      </c>
      <c r="H6" s="27">
        <v>4.7731640378067999E-15</v>
      </c>
      <c r="I6" s="26"/>
      <c r="J6" s="9">
        <v>0.4</v>
      </c>
      <c r="K6" s="9">
        <v>0.1</v>
      </c>
      <c r="L6" s="9">
        <v>0.45</v>
      </c>
      <c r="M6" s="10">
        <v>19.281856147132899</v>
      </c>
      <c r="N6" s="27">
        <v>3.2506345090627701E-5</v>
      </c>
      <c r="O6" s="28">
        <v>2.9475876142675999</v>
      </c>
      <c r="P6" s="3">
        <v>1.60131991776524E-3</v>
      </c>
      <c r="R6" s="85" t="s">
        <v>205</v>
      </c>
    </row>
    <row r="7" spans="1:18" x14ac:dyDescent="0.2">
      <c r="A7" s="11">
        <v>1</v>
      </c>
      <c r="B7" s="12" t="s">
        <v>105</v>
      </c>
      <c r="C7" s="70" t="s">
        <v>106</v>
      </c>
      <c r="D7" s="13"/>
      <c r="E7" s="13"/>
      <c r="F7" s="13"/>
      <c r="G7" s="14"/>
      <c r="H7" s="30"/>
      <c r="I7" s="31"/>
      <c r="J7" s="13">
        <v>0.4</v>
      </c>
      <c r="K7" s="13">
        <v>0.2</v>
      </c>
      <c r="L7" s="13">
        <v>0.5</v>
      </c>
      <c r="M7" s="14">
        <v>20.5748450770222</v>
      </c>
      <c r="N7" s="30">
        <v>1.70293927928686E-5</v>
      </c>
      <c r="R7" s="85"/>
    </row>
    <row r="8" spans="1:18" x14ac:dyDescent="0.2">
      <c r="A8" s="7">
        <v>1</v>
      </c>
      <c r="B8" s="8" t="s">
        <v>157</v>
      </c>
      <c r="C8" s="70" t="s">
        <v>169</v>
      </c>
      <c r="D8" s="9">
        <v>0.46875</v>
      </c>
      <c r="E8" s="9">
        <v>0</v>
      </c>
      <c r="F8" s="9">
        <v>0.46875</v>
      </c>
      <c r="G8" s="10">
        <v>90.747691442628707</v>
      </c>
      <c r="H8" s="29">
        <v>9.8482527237856995E-21</v>
      </c>
      <c r="I8" s="7"/>
      <c r="J8" s="7"/>
      <c r="K8" s="7"/>
      <c r="L8" s="7"/>
      <c r="M8" s="7"/>
      <c r="N8" s="7"/>
      <c r="R8" s="85" t="s">
        <v>263</v>
      </c>
    </row>
    <row r="9" spans="1:18" x14ac:dyDescent="0.2">
      <c r="A9" s="11">
        <v>1</v>
      </c>
      <c r="B9" s="12" t="s">
        <v>170</v>
      </c>
      <c r="C9" s="1">
        <v>1.1200000000000001</v>
      </c>
      <c r="D9" s="13"/>
      <c r="E9" s="13"/>
      <c r="F9" s="13"/>
      <c r="G9" s="14"/>
      <c r="H9" s="30"/>
      <c r="I9" s="31"/>
      <c r="J9" s="13">
        <v>0.4</v>
      </c>
      <c r="K9" s="13">
        <v>0.1</v>
      </c>
      <c r="L9" s="13">
        <v>0.45</v>
      </c>
      <c r="M9" s="14">
        <v>19.281856147132899</v>
      </c>
      <c r="N9" s="30">
        <v>3.2506345090627701E-5</v>
      </c>
      <c r="Q9" s="79" t="s">
        <v>320</v>
      </c>
      <c r="R9" s="85"/>
    </row>
    <row r="10" spans="1:18" x14ac:dyDescent="0.2">
      <c r="A10" s="11">
        <v>2</v>
      </c>
      <c r="B10" s="12" t="s">
        <v>171</v>
      </c>
      <c r="C10" s="1">
        <v>2.8</v>
      </c>
      <c r="D10" s="13"/>
      <c r="E10" s="13"/>
      <c r="F10" s="13"/>
      <c r="G10" s="14"/>
      <c r="H10" s="30"/>
      <c r="I10" s="31">
        <v>1</v>
      </c>
      <c r="J10" s="13">
        <v>0.2</v>
      </c>
      <c r="K10" s="13">
        <v>0</v>
      </c>
      <c r="L10" s="13">
        <v>0.2</v>
      </c>
      <c r="M10" s="14"/>
      <c r="N10" s="30">
        <v>5.4332600471770101E-6</v>
      </c>
      <c r="R10" s="85"/>
    </row>
    <row r="11" spans="1:18" x14ac:dyDescent="0.2">
      <c r="A11" s="11">
        <v>2</v>
      </c>
      <c r="B11" s="12" t="s">
        <v>10</v>
      </c>
      <c r="C11" s="70" t="s">
        <v>11</v>
      </c>
      <c r="D11" s="13"/>
      <c r="E11" s="13"/>
      <c r="F11" s="13"/>
      <c r="G11" s="14"/>
      <c r="H11" s="30"/>
      <c r="I11" s="31">
        <v>1</v>
      </c>
      <c r="J11" s="13">
        <v>0.2</v>
      </c>
      <c r="K11" s="13">
        <v>0</v>
      </c>
      <c r="L11" s="13">
        <v>0.2</v>
      </c>
      <c r="M11" s="14"/>
      <c r="N11" s="30">
        <v>5.4332600471770101E-6</v>
      </c>
      <c r="Q11" s="79" t="s">
        <v>321</v>
      </c>
      <c r="R11" s="85"/>
    </row>
    <row r="12" spans="1:18" x14ac:dyDescent="0.2">
      <c r="A12" s="11">
        <v>3</v>
      </c>
      <c r="B12" s="12" t="s">
        <v>172</v>
      </c>
      <c r="C12" s="1">
        <v>3.2</v>
      </c>
      <c r="D12" s="13">
        <v>0.4375</v>
      </c>
      <c r="E12" s="13">
        <v>0.25</v>
      </c>
      <c r="F12" s="13">
        <v>0.5625</v>
      </c>
      <c r="G12" s="14">
        <v>85.098010660106596</v>
      </c>
      <c r="H12" s="30">
        <v>1.6602434633345801E-19</v>
      </c>
      <c r="I12" s="31"/>
      <c r="J12" s="13">
        <v>0.4</v>
      </c>
      <c r="K12" s="13">
        <v>0.1</v>
      </c>
      <c r="L12" s="13">
        <v>0.45</v>
      </c>
      <c r="M12" s="14">
        <v>19.281856147132899</v>
      </c>
      <c r="N12" s="30">
        <v>3.2506345090627701E-5</v>
      </c>
      <c r="O12" s="28">
        <v>2.93439923664112</v>
      </c>
      <c r="P12" s="3">
        <v>1.6709702156058001E-3</v>
      </c>
      <c r="R12" s="85" t="s">
        <v>269</v>
      </c>
    </row>
    <row r="13" spans="1:18" x14ac:dyDescent="0.2">
      <c r="A13" s="11">
        <v>3</v>
      </c>
      <c r="B13" s="12" t="s">
        <v>159</v>
      </c>
      <c r="C13" s="1">
        <v>3.5</v>
      </c>
      <c r="D13" s="13">
        <v>0.625</v>
      </c>
      <c r="E13" s="13">
        <v>3.125E-2</v>
      </c>
      <c r="F13" s="13">
        <v>0.640625</v>
      </c>
      <c r="G13" s="14">
        <v>171.345682422539</v>
      </c>
      <c r="H13" s="30">
        <v>3.1026144963007497E-38</v>
      </c>
      <c r="I13" s="31"/>
      <c r="J13" s="13">
        <v>0.5</v>
      </c>
      <c r="K13" s="13">
        <v>0</v>
      </c>
      <c r="L13" s="13">
        <v>0.5</v>
      </c>
      <c r="M13" s="14">
        <v>32.767570432847201</v>
      </c>
      <c r="N13" s="30">
        <v>3.8333854680474801E-8</v>
      </c>
      <c r="O13" s="28">
        <v>3.37094068893445</v>
      </c>
      <c r="P13" s="3">
        <v>3.7455992074408899E-4</v>
      </c>
      <c r="Q13" s="79" t="s">
        <v>322</v>
      </c>
      <c r="R13" s="85" t="s">
        <v>270</v>
      </c>
    </row>
    <row r="14" spans="1:18" x14ac:dyDescent="0.2">
      <c r="A14" s="7">
        <v>3</v>
      </c>
      <c r="B14" s="8" t="s">
        <v>160</v>
      </c>
      <c r="C14" s="1">
        <v>3.6</v>
      </c>
      <c r="D14" s="9">
        <v>0.25</v>
      </c>
      <c r="E14" s="9">
        <v>0</v>
      </c>
      <c r="F14" s="9">
        <v>0.25</v>
      </c>
      <c r="G14" s="10">
        <v>21.9182531482458</v>
      </c>
      <c r="H14" s="27">
        <v>8.6992498976401593E-6</v>
      </c>
      <c r="I14" s="26"/>
      <c r="J14" s="9">
        <v>0.3</v>
      </c>
      <c r="K14" s="9">
        <v>0</v>
      </c>
      <c r="L14" s="9">
        <v>0.3</v>
      </c>
      <c r="M14" s="10">
        <v>10.322774556317</v>
      </c>
      <c r="N14" s="27">
        <v>2.8668699368004699E-3</v>
      </c>
      <c r="O14" s="28">
        <v>2.24118443685476</v>
      </c>
      <c r="P14" s="3">
        <v>1.2507065267686499E-2</v>
      </c>
      <c r="R14" s="85" t="s">
        <v>260</v>
      </c>
    </row>
    <row r="15" spans="1:18" x14ac:dyDescent="0.2">
      <c r="A15" s="11">
        <v>4</v>
      </c>
      <c r="B15" s="12" t="s">
        <v>55</v>
      </c>
      <c r="C15" s="1">
        <v>4.0999999999999996</v>
      </c>
      <c r="D15" s="13">
        <v>1</v>
      </c>
      <c r="E15" s="13">
        <v>0</v>
      </c>
      <c r="F15" s="13">
        <v>1</v>
      </c>
      <c r="G15" s="14">
        <v>475.96850793650799</v>
      </c>
      <c r="H15" s="30">
        <v>2.2065904084221499E-104</v>
      </c>
      <c r="I15" s="31"/>
      <c r="J15" s="13">
        <v>1</v>
      </c>
      <c r="K15" s="13">
        <v>0</v>
      </c>
      <c r="L15" s="13">
        <v>1</v>
      </c>
      <c r="M15" s="14">
        <v>148.74015873015901</v>
      </c>
      <c r="N15" s="30">
        <v>2.5145189758321799E-33</v>
      </c>
      <c r="O15" s="28">
        <v>32.511677777672297</v>
      </c>
      <c r="P15" s="3">
        <v>0</v>
      </c>
      <c r="R15" s="85" t="s">
        <v>271</v>
      </c>
    </row>
    <row r="16" spans="1:18" x14ac:dyDescent="0.2">
      <c r="A16" s="11">
        <v>4</v>
      </c>
      <c r="B16" s="12" t="s">
        <v>173</v>
      </c>
      <c r="C16" s="1">
        <v>4.5</v>
      </c>
      <c r="D16" s="13"/>
      <c r="E16" s="13"/>
      <c r="F16" s="13"/>
      <c r="G16" s="14"/>
      <c r="H16" s="30"/>
      <c r="I16" s="31"/>
      <c r="J16" s="13">
        <v>0.2</v>
      </c>
      <c r="K16" s="13">
        <v>0.3</v>
      </c>
      <c r="L16" s="13">
        <v>0.35</v>
      </c>
      <c r="M16" s="14">
        <v>6.6342370995138502</v>
      </c>
      <c r="N16" s="30">
        <v>1.8128577284105201E-2</v>
      </c>
      <c r="R16" s="85"/>
    </row>
    <row r="17" spans="1:18" x14ac:dyDescent="0.2">
      <c r="A17" s="11">
        <v>4</v>
      </c>
      <c r="B17" s="12" t="s">
        <v>57</v>
      </c>
      <c r="C17" s="1">
        <v>4.7</v>
      </c>
      <c r="D17" s="13">
        <v>0.25</v>
      </c>
      <c r="E17" s="13">
        <v>3.125E-2</v>
      </c>
      <c r="F17" s="13">
        <v>0.265625</v>
      </c>
      <c r="G17" s="14">
        <v>20.3616725824401</v>
      </c>
      <c r="H17" s="30">
        <v>1.89447545068568E-5</v>
      </c>
      <c r="I17" s="32"/>
      <c r="Q17" s="2"/>
      <c r="R17" s="85" t="s">
        <v>251</v>
      </c>
    </row>
    <row r="18" spans="1:18" x14ac:dyDescent="0.2">
      <c r="A18" s="11">
        <v>4</v>
      </c>
      <c r="B18" s="12" t="s">
        <v>174</v>
      </c>
      <c r="C18" s="1">
        <v>4.7</v>
      </c>
      <c r="D18" s="13"/>
      <c r="E18" s="13"/>
      <c r="F18" s="13"/>
      <c r="G18" s="14"/>
      <c r="H18" s="30"/>
      <c r="I18" s="31"/>
      <c r="J18" s="13">
        <v>0.5</v>
      </c>
      <c r="K18" s="13">
        <v>0</v>
      </c>
      <c r="L18" s="13">
        <v>0.5</v>
      </c>
      <c r="M18" s="14">
        <v>32.767570432847201</v>
      </c>
      <c r="N18" s="30">
        <v>3.8333854680474801E-8</v>
      </c>
      <c r="Q18" s="2"/>
      <c r="R18" s="85"/>
    </row>
    <row r="19" spans="1:18" x14ac:dyDescent="0.2">
      <c r="A19" s="11">
        <v>5</v>
      </c>
      <c r="B19" s="12" t="s">
        <v>149</v>
      </c>
      <c r="C19" s="1">
        <v>5.5</v>
      </c>
      <c r="D19" s="13">
        <v>0.25</v>
      </c>
      <c r="E19" s="13">
        <v>0</v>
      </c>
      <c r="F19" s="13">
        <v>0.25</v>
      </c>
      <c r="G19" s="14">
        <v>21.9182531482458</v>
      </c>
      <c r="H19" s="30">
        <v>8.6992498976401593E-6</v>
      </c>
      <c r="I19" s="31"/>
      <c r="J19" s="13">
        <v>0.3</v>
      </c>
      <c r="K19" s="13">
        <v>0</v>
      </c>
      <c r="L19" s="13">
        <v>0.3</v>
      </c>
      <c r="M19" s="14">
        <v>10.322774556317</v>
      </c>
      <c r="N19" s="30">
        <v>2.8668699368004699E-3</v>
      </c>
      <c r="O19" s="28">
        <v>2.24118443685476</v>
      </c>
      <c r="P19" s="3">
        <v>1.2507065267686499E-2</v>
      </c>
      <c r="Q19" s="2"/>
      <c r="R19" s="85" t="s">
        <v>272</v>
      </c>
    </row>
    <row r="20" spans="1:18" x14ac:dyDescent="0.2">
      <c r="A20" s="11">
        <v>6</v>
      </c>
      <c r="B20" s="12" t="s">
        <v>15</v>
      </c>
      <c r="C20" s="1">
        <v>6.1</v>
      </c>
      <c r="D20" s="13">
        <v>0.21875</v>
      </c>
      <c r="E20" s="13">
        <v>9.375E-2</v>
      </c>
      <c r="F20" s="13">
        <v>0.265625</v>
      </c>
      <c r="G20" s="14">
        <v>13.191491594915901</v>
      </c>
      <c r="H20" s="30">
        <v>6.8308382315980997E-4</v>
      </c>
      <c r="I20" s="31"/>
      <c r="J20" s="13"/>
      <c r="K20" s="13"/>
      <c r="L20" s="13"/>
      <c r="M20" s="14"/>
      <c r="N20" s="30"/>
      <c r="R20" s="85" t="s">
        <v>273</v>
      </c>
    </row>
    <row r="21" spans="1:18" x14ac:dyDescent="0.2">
      <c r="A21" s="11">
        <v>6</v>
      </c>
      <c r="B21" s="12" t="s">
        <v>59</v>
      </c>
      <c r="C21" s="1">
        <v>6.5</v>
      </c>
      <c r="D21" s="13">
        <v>0.34375</v>
      </c>
      <c r="E21" s="13">
        <v>9.375E-2</v>
      </c>
      <c r="F21" s="13">
        <v>0.390625</v>
      </c>
      <c r="G21" s="14">
        <v>42.7557158085867</v>
      </c>
      <c r="H21" s="30">
        <v>2.5982700159578499E-10</v>
      </c>
      <c r="I21" s="31"/>
      <c r="J21" s="13">
        <v>0.5</v>
      </c>
      <c r="K21" s="13">
        <v>0.1</v>
      </c>
      <c r="L21" s="13">
        <v>0.55000000000000004</v>
      </c>
      <c r="M21" s="14">
        <v>32.460559362736497</v>
      </c>
      <c r="N21" s="30">
        <v>4.4693987065380801E-8</v>
      </c>
      <c r="O21" s="28">
        <v>3.64667731090745</v>
      </c>
      <c r="P21" s="3">
        <v>1.3282659447144701E-4</v>
      </c>
      <c r="R21" s="85" t="s">
        <v>220</v>
      </c>
    </row>
    <row r="22" spans="1:18" x14ac:dyDescent="0.2">
      <c r="A22" s="11">
        <v>7</v>
      </c>
      <c r="B22" s="12" t="s">
        <v>18</v>
      </c>
      <c r="C22" s="1">
        <v>7.1</v>
      </c>
      <c r="D22" s="13">
        <v>0.25806451612903197</v>
      </c>
      <c r="E22" s="13">
        <v>0</v>
      </c>
      <c r="F22" s="13">
        <v>0.25806451612903197</v>
      </c>
      <c r="G22" s="14">
        <v>22.790662020583301</v>
      </c>
      <c r="H22" s="30">
        <v>5.6239393320138003E-6</v>
      </c>
      <c r="I22" s="31"/>
      <c r="J22" s="13"/>
      <c r="K22" s="13"/>
      <c r="L22" s="13"/>
      <c r="M22" s="14"/>
      <c r="N22" s="30"/>
      <c r="R22" s="85" t="s">
        <v>262</v>
      </c>
    </row>
    <row r="23" spans="1:18" x14ac:dyDescent="0.2">
      <c r="A23" s="11">
        <v>8</v>
      </c>
      <c r="B23" s="12" t="s">
        <v>175</v>
      </c>
      <c r="C23" s="1">
        <v>8.4</v>
      </c>
      <c r="I23" s="31">
        <v>2</v>
      </c>
      <c r="J23" s="13">
        <v>0.2</v>
      </c>
      <c r="K23" s="13">
        <v>0</v>
      </c>
      <c r="L23" s="13">
        <v>0.2</v>
      </c>
      <c r="M23" s="14"/>
      <c r="N23" s="30">
        <v>5.4332600471770101E-6</v>
      </c>
      <c r="R23" s="85"/>
    </row>
    <row r="24" spans="1:18" x14ac:dyDescent="0.2">
      <c r="A24" s="11">
        <v>10</v>
      </c>
      <c r="B24" s="12" t="s">
        <v>33</v>
      </c>
      <c r="C24" s="1">
        <v>10.4</v>
      </c>
      <c r="I24" s="31">
        <v>3</v>
      </c>
      <c r="J24" s="13">
        <v>0.3</v>
      </c>
      <c r="K24" s="13">
        <v>0</v>
      </c>
      <c r="L24" s="13">
        <v>0.3</v>
      </c>
      <c r="M24" s="14">
        <v>10.322774556317</v>
      </c>
      <c r="N24" s="30">
        <v>2.41478224318978E-8</v>
      </c>
      <c r="R24" s="85"/>
    </row>
    <row r="25" spans="1:18" x14ac:dyDescent="0.2">
      <c r="A25" s="11">
        <v>11</v>
      </c>
      <c r="B25" s="12" t="s">
        <v>142</v>
      </c>
      <c r="C25" s="1">
        <v>11.2</v>
      </c>
      <c r="I25" s="31">
        <v>3</v>
      </c>
      <c r="J25" s="13">
        <v>0.3</v>
      </c>
      <c r="K25" s="13">
        <v>0</v>
      </c>
      <c r="L25" s="13">
        <v>0.3</v>
      </c>
      <c r="M25" s="14">
        <v>10.322774556317</v>
      </c>
      <c r="N25" s="30">
        <v>2.41478224318978E-8</v>
      </c>
      <c r="Q25" s="79" t="s">
        <v>323</v>
      </c>
      <c r="R25" s="85"/>
    </row>
    <row r="26" spans="1:18" x14ac:dyDescent="0.2">
      <c r="A26" s="11">
        <v>12</v>
      </c>
      <c r="B26" s="12" t="s">
        <v>36</v>
      </c>
      <c r="C26" s="1">
        <v>12.4</v>
      </c>
      <c r="I26" s="31">
        <v>2</v>
      </c>
      <c r="J26" s="13">
        <v>0.2</v>
      </c>
      <c r="K26" s="13">
        <v>0</v>
      </c>
      <c r="L26" s="13">
        <v>0.2</v>
      </c>
      <c r="M26" s="14"/>
      <c r="N26" s="30">
        <v>5.4332600471770101E-6</v>
      </c>
    </row>
    <row r="27" spans="1:18" x14ac:dyDescent="0.2">
      <c r="A27" s="11">
        <v>12</v>
      </c>
      <c r="B27" s="12" t="s">
        <v>37</v>
      </c>
      <c r="C27" s="1">
        <v>12.4</v>
      </c>
      <c r="D27" s="13">
        <v>0.25</v>
      </c>
      <c r="E27" s="13">
        <v>0</v>
      </c>
      <c r="F27" s="13">
        <v>0.25</v>
      </c>
      <c r="G27" s="14">
        <v>21.9182531482458</v>
      </c>
      <c r="H27" s="30">
        <v>8.6992498976401593E-6</v>
      </c>
      <c r="I27" s="32"/>
    </row>
    <row r="28" spans="1:18" x14ac:dyDescent="0.2">
      <c r="A28" s="15" t="s">
        <v>38</v>
      </c>
      <c r="B28" s="16"/>
      <c r="C28" s="17"/>
      <c r="D28" s="18">
        <f>AVERAGE(D4:D27)</f>
        <v>0.38523573200992556</v>
      </c>
      <c r="E28" s="18">
        <f>AVERAGE(E4:E27)</f>
        <v>4.567307692307692E-2</v>
      </c>
      <c r="F28" s="18">
        <f>AVERAGE(F4:F27)</f>
        <v>0.40807227047146399</v>
      </c>
      <c r="G28" s="16"/>
      <c r="H28" s="16"/>
      <c r="I28" s="33"/>
      <c r="J28" s="18">
        <f>AVERAGE(J4:J27)</f>
        <v>0.37222222222222218</v>
      </c>
      <c r="K28" s="18">
        <f>AVERAGE(K4:K27)</f>
        <v>0.05</v>
      </c>
      <c r="L28" s="18">
        <f>AVERAGE(L4:L27)</f>
        <v>0.3972222222222222</v>
      </c>
      <c r="M28" s="16"/>
      <c r="N28" s="16"/>
    </row>
    <row r="29" spans="1:18" x14ac:dyDescent="0.2">
      <c r="A29" s="19" t="s">
        <v>39</v>
      </c>
      <c r="B29" s="4"/>
      <c r="C29" s="20"/>
      <c r="D29" s="21"/>
      <c r="E29" s="21"/>
      <c r="F29" s="21"/>
      <c r="G29" s="4"/>
      <c r="H29" s="34"/>
      <c r="I29" s="35">
        <f>100*7/24</f>
        <v>29.166666666666668</v>
      </c>
      <c r="J29" s="21"/>
      <c r="K29" s="21"/>
      <c r="L29" s="21"/>
      <c r="M29" s="4"/>
      <c r="N29" s="4"/>
      <c r="O29" s="20"/>
      <c r="P29" s="36"/>
      <c r="Q29" s="98"/>
      <c r="R29" s="4"/>
    </row>
    <row r="30" spans="1:18" ht="15.75" x14ac:dyDescent="0.2">
      <c r="A30" s="22" t="s">
        <v>352</v>
      </c>
    </row>
  </sheetData>
  <mergeCells count="7">
    <mergeCell ref="R2:R3"/>
    <mergeCell ref="Q2:Q3"/>
    <mergeCell ref="A2:A3"/>
    <mergeCell ref="B2:B3"/>
    <mergeCell ref="C2:C3"/>
    <mergeCell ref="O2:P2"/>
    <mergeCell ref="I2:N2"/>
  </mergeCells>
  <phoneticPr fontId="15" type="noConversion"/>
  <conditionalFormatting sqref="Q30">
    <cfRule type="duplicateValues" dxfId="0" priority="1"/>
  </conditionalFormatting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Table S2a</vt:lpstr>
      <vt:lpstr>Table S2b</vt:lpstr>
      <vt:lpstr>Table S2c</vt:lpstr>
      <vt:lpstr>Table S2d</vt:lpstr>
      <vt:lpstr>Table S2e</vt:lpstr>
      <vt:lpstr>Table S2f</vt:lpstr>
      <vt:lpstr>Table S2g</vt:lpstr>
      <vt:lpstr>Table S2h</vt:lpstr>
      <vt:lpstr>Table S2i</vt:lpstr>
    </vt:vector>
  </TitlesOfParts>
  <Company>CAA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IKANG LI</dc:creator>
  <cp:lastModifiedBy>chaopu zhang</cp:lastModifiedBy>
  <dcterms:created xsi:type="dcterms:W3CDTF">2022-09-10T02:31:00Z</dcterms:created>
  <dcterms:modified xsi:type="dcterms:W3CDTF">2023-03-27T02:41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B7154E5BF1145AFAD57D63A39A8CC74</vt:lpwstr>
  </property>
  <property fmtid="{D5CDD505-2E9C-101B-9397-08002B2CF9AE}" pid="3" name="KSOProductBuildVer">
    <vt:lpwstr>2052-11.1.0.12763</vt:lpwstr>
  </property>
</Properties>
</file>